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luchagenaars/Dropbox/UCSF/CDoH paper/resubmission Glob Health?/"/>
    </mc:Choice>
  </mc:AlternateContent>
  <xr:revisionPtr revIDLastSave="0" documentId="13_ncr:1_{43545A31-7AEA-A844-8D81-9D509169813F}" xr6:coauthVersionLast="47" xr6:coauthVersionMax="47" xr10:uidLastSave="{00000000-0000-0000-0000-000000000000}"/>
  <bookViews>
    <workbookView xWindow="0" yWindow="500" windowWidth="28800" windowHeight="17500" activeTab="4" xr2:uid="{CFB54DDB-6040-8349-9AC2-A42CAA1D97F9}"/>
  </bookViews>
  <sheets>
    <sheet name="Methods" sheetId="9" r:id="rId1"/>
    <sheet name="Medicine subject categories" sheetId="6" r:id="rId2"/>
    <sheet name="Soc Sci subject categories" sheetId="7" r:id="rId3"/>
    <sheet name="Final results" sheetId="5" r:id="rId4"/>
    <sheet name="original data" sheetId="10"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26" i="10" l="1"/>
  <c r="G325" i="10"/>
  <c r="G324" i="10"/>
  <c r="G323" i="10"/>
  <c r="G122" i="10"/>
  <c r="G121" i="10"/>
  <c r="G322" i="10"/>
  <c r="G321" i="10"/>
  <c r="G54" i="10"/>
  <c r="G8" i="10"/>
  <c r="G53" i="10"/>
  <c r="G320" i="10"/>
  <c r="G52" i="10"/>
  <c r="G319" i="10"/>
  <c r="G318" i="10"/>
  <c r="G120" i="10"/>
  <c r="G51" i="10"/>
  <c r="G317" i="10"/>
  <c r="G316" i="10"/>
  <c r="G315" i="10"/>
  <c r="G314" i="10"/>
  <c r="G313" i="10"/>
  <c r="G312" i="10"/>
  <c r="G311" i="10"/>
  <c r="G119" i="10"/>
  <c r="G15" i="10"/>
  <c r="G310" i="10"/>
  <c r="G309" i="10"/>
  <c r="G308" i="10"/>
  <c r="G118" i="10"/>
  <c r="G307" i="10"/>
  <c r="G74" i="10"/>
  <c r="G306" i="10"/>
  <c r="G305" i="10"/>
  <c r="G304" i="10"/>
  <c r="G303" i="10"/>
  <c r="G302" i="10"/>
  <c r="G301" i="10"/>
  <c r="G117" i="10"/>
  <c r="G300" i="10"/>
  <c r="G299" i="10"/>
  <c r="G298" i="10"/>
  <c r="G297" i="10"/>
  <c r="G296" i="10"/>
  <c r="G295" i="10"/>
  <c r="G294" i="10"/>
  <c r="G293" i="10"/>
  <c r="G22" i="10"/>
  <c r="G292" i="10"/>
  <c r="G42" i="10"/>
  <c r="G291" i="10"/>
  <c r="G290" i="10"/>
  <c r="G289" i="10"/>
  <c r="G73" i="10"/>
  <c r="G116" i="10"/>
  <c r="G288" i="10"/>
  <c r="G287" i="10"/>
  <c r="G72" i="10"/>
  <c r="G286" i="10"/>
  <c r="G285" i="10"/>
  <c r="G115" i="10"/>
  <c r="G284" i="10"/>
  <c r="G283" i="10"/>
  <c r="G71" i="10"/>
  <c r="G282" i="10"/>
  <c r="G13" i="10"/>
  <c r="G7" i="10"/>
  <c r="G39" i="10"/>
  <c r="G281" i="10"/>
  <c r="G114" i="10"/>
  <c r="G280" i="10"/>
  <c r="G279" i="10"/>
  <c r="G278" i="10"/>
  <c r="G50" i="10"/>
  <c r="G113" i="10"/>
  <c r="G31" i="10"/>
  <c r="G112" i="10"/>
  <c r="G277" i="10"/>
  <c r="G276" i="10"/>
  <c r="G111" i="10"/>
  <c r="G110" i="10"/>
  <c r="G70" i="10"/>
  <c r="G275" i="10"/>
  <c r="G69" i="10"/>
  <c r="G274" i="10"/>
  <c r="G273" i="10"/>
  <c r="G109" i="10"/>
  <c r="G272" i="10"/>
  <c r="G271" i="10"/>
  <c r="G108" i="10"/>
  <c r="G38" i="10"/>
  <c r="G270" i="10"/>
  <c r="G269" i="10"/>
  <c r="G16" i="10"/>
  <c r="G268" i="10"/>
  <c r="G267" i="10"/>
  <c r="G266" i="10"/>
  <c r="G265" i="10"/>
  <c r="G264" i="10"/>
  <c r="G263" i="10"/>
  <c r="G262" i="10"/>
  <c r="G261" i="10"/>
  <c r="G260" i="10"/>
  <c r="G28" i="10"/>
  <c r="G49" i="10"/>
  <c r="G25" i="10"/>
  <c r="G259" i="10"/>
  <c r="G5" i="10"/>
  <c r="G258" i="10"/>
  <c r="G257" i="10"/>
  <c r="G68" i="10"/>
  <c r="G48" i="10"/>
  <c r="G256" i="10"/>
  <c r="G21" i="10"/>
  <c r="G255" i="10"/>
  <c r="G67" i="10"/>
  <c r="G254" i="10"/>
  <c r="G30" i="10"/>
  <c r="G253" i="10"/>
  <c r="G252" i="10"/>
  <c r="G251" i="10"/>
  <c r="G250" i="10"/>
  <c r="G249" i="10"/>
  <c r="G47" i="10"/>
  <c r="G37" i="10"/>
  <c r="G248" i="10"/>
  <c r="G107" i="10"/>
  <c r="G247" i="10"/>
  <c r="G246" i="10"/>
  <c r="G245" i="10"/>
  <c r="G244" i="10"/>
  <c r="G243" i="10"/>
  <c r="G242" i="10"/>
  <c r="G241" i="10"/>
  <c r="G240" i="10"/>
  <c r="G106" i="10"/>
  <c r="G239" i="10"/>
  <c r="G238" i="10"/>
  <c r="G46" i="10"/>
  <c r="G237" i="10"/>
  <c r="G236" i="10"/>
  <c r="G235" i="10"/>
  <c r="G234" i="10"/>
  <c r="G233" i="10"/>
  <c r="G232" i="10"/>
  <c r="G231" i="10"/>
  <c r="G230" i="10"/>
  <c r="G27" i="10"/>
  <c r="G229" i="10"/>
  <c r="G228" i="10"/>
  <c r="G227" i="10"/>
  <c r="G226" i="10"/>
  <c r="G66" i="10"/>
  <c r="G20" i="10"/>
  <c r="G225" i="10"/>
  <c r="G224" i="10"/>
  <c r="G223" i="10"/>
  <c r="G222" i="10"/>
  <c r="G105" i="10"/>
  <c r="G221" i="10"/>
  <c r="G65" i="10"/>
  <c r="G220" i="10"/>
  <c r="G64" i="10"/>
  <c r="G219" i="10"/>
  <c r="G18" i="10"/>
  <c r="G218" i="10"/>
  <c r="G217" i="10"/>
  <c r="G216" i="10"/>
  <c r="G215" i="10"/>
  <c r="G214" i="10"/>
  <c r="G213" i="10"/>
  <c r="G104" i="10"/>
  <c r="G103" i="10"/>
  <c r="G212" i="10"/>
  <c r="G211" i="10"/>
  <c r="G210" i="10"/>
  <c r="G102" i="10"/>
  <c r="G209" i="10"/>
  <c r="G208" i="10"/>
  <c r="G101" i="10"/>
  <c r="G45" i="10"/>
  <c r="G14" i="10"/>
  <c r="G207" i="10"/>
  <c r="G100" i="10"/>
  <c r="G36" i="10"/>
  <c r="G99" i="10"/>
  <c r="G206" i="10"/>
  <c r="G205" i="10"/>
  <c r="G98" i="10"/>
  <c r="G204" i="10"/>
  <c r="G97" i="10"/>
  <c r="G203" i="10"/>
  <c r="G202" i="10"/>
  <c r="G201" i="10"/>
  <c r="G200" i="10"/>
  <c r="G199" i="10"/>
  <c r="G198" i="10"/>
  <c r="G197" i="10"/>
  <c r="G41" i="10"/>
  <c r="G24" i="10"/>
  <c r="G35" i="10"/>
  <c r="G196" i="10"/>
  <c r="G63" i="10"/>
  <c r="G195" i="10"/>
  <c r="G62" i="10"/>
  <c r="G194" i="10"/>
  <c r="G96" i="10"/>
  <c r="G193" i="10"/>
  <c r="G192" i="10"/>
  <c r="G95" i="10"/>
  <c r="G191" i="10"/>
  <c r="G34" i="10"/>
  <c r="G190" i="10"/>
  <c r="G4" i="10"/>
  <c r="G189" i="10"/>
  <c r="G188" i="10"/>
  <c r="G187" i="10"/>
  <c r="G61" i="10"/>
  <c r="G94" i="10"/>
  <c r="G186" i="10"/>
  <c r="G93" i="10"/>
  <c r="G185" i="10"/>
  <c r="G184" i="10"/>
  <c r="G183" i="10"/>
  <c r="G182" i="10"/>
  <c r="G181" i="10"/>
  <c r="G92" i="10"/>
  <c r="G91" i="10"/>
  <c r="G180" i="10"/>
  <c r="G179" i="10"/>
  <c r="G90" i="10"/>
  <c r="G178" i="10"/>
  <c r="G177" i="10"/>
  <c r="G176" i="10"/>
  <c r="G19" i="10"/>
  <c r="G175" i="10"/>
  <c r="G174" i="10"/>
  <c r="G173" i="10"/>
  <c r="G172" i="10"/>
  <c r="G89" i="10"/>
  <c r="G171" i="10"/>
  <c r="G60" i="10"/>
  <c r="G88" i="10"/>
  <c r="G170" i="10"/>
  <c r="G87" i="10"/>
  <c r="G86" i="10"/>
  <c r="G169" i="10"/>
  <c r="G59" i="10"/>
  <c r="G168" i="10"/>
  <c r="G167" i="10"/>
  <c r="G166" i="10"/>
  <c r="G165" i="10"/>
  <c r="G164" i="10"/>
  <c r="G17" i="10"/>
  <c r="G163" i="10"/>
  <c r="G162" i="10"/>
  <c r="G58" i="10"/>
  <c r="G85" i="10"/>
  <c r="G161" i="10"/>
  <c r="G160" i="10"/>
  <c r="G33" i="10"/>
  <c r="G159" i="10"/>
  <c r="G158" i="10"/>
  <c r="G157" i="10"/>
  <c r="G156" i="10"/>
  <c r="G32" i="10"/>
  <c r="G57" i="10"/>
  <c r="G155" i="10"/>
  <c r="G56" i="10"/>
  <c r="G154" i="10"/>
  <c r="G153" i="10"/>
  <c r="G84" i="10"/>
  <c r="G152" i="10"/>
  <c r="G151" i="10"/>
  <c r="G150" i="10"/>
  <c r="G149" i="10"/>
  <c r="G148" i="10"/>
  <c r="G29" i="10"/>
  <c r="G83" i="10"/>
  <c r="G82" i="10"/>
  <c r="G147" i="10"/>
  <c r="G146" i="10"/>
  <c r="G145" i="10"/>
  <c r="G144" i="10"/>
  <c r="G143" i="10"/>
  <c r="G142" i="10"/>
  <c r="G141" i="10"/>
  <c r="G26" i="10"/>
  <c r="G11" i="10"/>
  <c r="G9" i="10"/>
  <c r="G12" i="10"/>
  <c r="G81" i="10"/>
  <c r="G140" i="10"/>
  <c r="G40" i="10"/>
  <c r="G139" i="10"/>
  <c r="G80" i="10"/>
  <c r="G23" i="10"/>
  <c r="G79" i="10"/>
  <c r="G138" i="10"/>
  <c r="G137" i="10"/>
  <c r="G136" i="10"/>
  <c r="G78" i="10"/>
  <c r="G135" i="10"/>
  <c r="G55" i="10"/>
  <c r="G134" i="10"/>
  <c r="G6" i="10"/>
  <c r="G44" i="10"/>
  <c r="G133" i="10"/>
  <c r="G132" i="10"/>
  <c r="G131" i="10"/>
  <c r="G77" i="10"/>
  <c r="G130" i="10"/>
  <c r="G129" i="10"/>
  <c r="G128" i="10"/>
  <c r="G127" i="10"/>
  <c r="G126" i="10"/>
  <c r="G125" i="10"/>
  <c r="G124" i="10"/>
  <c r="G123" i="10"/>
  <c r="G10" i="10"/>
  <c r="G43" i="10"/>
  <c r="G76" i="10"/>
  <c r="G75" i="10"/>
  <c r="B14" i="5" l="1"/>
  <c r="C14" i="5"/>
  <c r="D14" i="5"/>
  <c r="E14" i="5"/>
  <c r="F14" i="5"/>
  <c r="G14" i="5"/>
  <c r="H14" i="5"/>
  <c r="S14" i="5" s="1"/>
  <c r="I14" i="5"/>
  <c r="J14" i="5"/>
  <c r="K14" i="5"/>
  <c r="L14" i="5"/>
  <c r="M14" i="5"/>
  <c r="C18" i="5" s="1"/>
  <c r="N14" i="5"/>
  <c r="O14" i="5"/>
  <c r="P14" i="5"/>
  <c r="Q14" i="5"/>
  <c r="R14" i="5"/>
  <c r="Z10" i="5"/>
  <c r="D18" i="5" l="1"/>
  <c r="C17" i="5"/>
  <c r="D17" i="5" s="1"/>
</calcChain>
</file>

<file path=xl/sharedStrings.xml><?xml version="1.0" encoding="utf-8"?>
<sst xmlns="http://schemas.openxmlformats.org/spreadsheetml/2006/main" count="518" uniqueCount="511">
  <si>
    <t>Agricultural and Biological Sciences</t>
  </si>
  <si>
    <t>Arts and Humanities</t>
  </si>
  <si>
    <t>Biochemistry, Genetics and Molecular Biology</t>
  </si>
  <si>
    <t>Business, Management and Accounting</t>
  </si>
  <si>
    <t>Chemical Engineering</t>
  </si>
  <si>
    <t>Chemistry</t>
  </si>
  <si>
    <t>Computer Science</t>
  </si>
  <si>
    <t>Decision Sciences</t>
  </si>
  <si>
    <t>Dentistry</t>
  </si>
  <si>
    <t>Earth and Planetary Sciences</t>
  </si>
  <si>
    <t>Economics, Econometrics and Finance</t>
  </si>
  <si>
    <t>Energy</t>
  </si>
  <si>
    <t>Engineering</t>
  </si>
  <si>
    <t>Environmental Sciences</t>
  </si>
  <si>
    <t>Health Professions</t>
  </si>
  <si>
    <t>Materials Science</t>
  </si>
  <si>
    <t>Mathematics</t>
  </si>
  <si>
    <t>Medicine</t>
  </si>
  <si>
    <t>Multidisciplinary</t>
  </si>
  <si>
    <t>Neuroscience</t>
  </si>
  <si>
    <t>Nursing</t>
  </si>
  <si>
    <t>Pharmacology, Toxicology and Pharmaceutics</t>
  </si>
  <si>
    <t>Physics and Astronomy</t>
  </si>
  <si>
    <t>Psychology</t>
  </si>
  <si>
    <t>Social Sciences</t>
  </si>
  <si>
    <t>Veterinary</t>
  </si>
  <si>
    <t>Immunology</t>
  </si>
  <si>
    <t>Development</t>
  </si>
  <si>
    <t>Health Policy</t>
  </si>
  <si>
    <t>total</t>
  </si>
  <si>
    <t>Computer &amp; Decision Sciences &amp; Mathematics</t>
  </si>
  <si>
    <t>Medicine - Anatomy</t>
  </si>
  <si>
    <t>Medicine - Anesthiology and Pain Medicine</t>
  </si>
  <si>
    <t>Medicine - Biochemistry (medical)</t>
  </si>
  <si>
    <t>Medicine - Cardiology and Cardiovascular Medicine</t>
  </si>
  <si>
    <t>Medicine - Complementary and Alternative Medicine</t>
  </si>
  <si>
    <t>Medicine - Critical Care and Intensive Care Medicine</t>
  </si>
  <si>
    <t>Medicine - Dermatology</t>
  </si>
  <si>
    <t>Medicine - Drug Guides</t>
  </si>
  <si>
    <t>Medicine - Embryology</t>
  </si>
  <si>
    <t>Medicine - Emergency Medicine</t>
  </si>
  <si>
    <t>Medicine - Endocrinology, Diabetes and Metabolism</t>
  </si>
  <si>
    <t>Medicine - Epidemiology</t>
  </si>
  <si>
    <t>Medicine - Family Practice</t>
  </si>
  <si>
    <t>Medicine - Gastroenterology</t>
  </si>
  <si>
    <t>Medicine - Genetics (clinical)</t>
  </si>
  <si>
    <t>Medicine - Geriatrics and Gerontology</t>
  </si>
  <si>
    <t>Medicine - Health Informatics</t>
  </si>
  <si>
    <t>Medicine - Health Policy</t>
  </si>
  <si>
    <t>Medicine - Hematology</t>
  </si>
  <si>
    <t>Medicine - Hepatology</t>
  </si>
  <si>
    <t>Medicine - Histology</t>
  </si>
  <si>
    <t>Medicine - Immunology and Allergy</t>
  </si>
  <si>
    <t>Medicine - Infectious Diseases</t>
  </si>
  <si>
    <t>Medicine - Internal Medicine</t>
  </si>
  <si>
    <t>Medicine - Medicine (miscellaneous)</t>
  </si>
  <si>
    <t>Medicine - Microbiology (medical)</t>
  </si>
  <si>
    <t>Medicine - Nephrology</t>
  </si>
  <si>
    <t>Medicine - Neurology (clinical)</t>
  </si>
  <si>
    <t>Medicine - Obstetrics and Gynecology</t>
  </si>
  <si>
    <t>Medicine - Oncology</t>
  </si>
  <si>
    <t>Medicine - Ophthalmology</t>
  </si>
  <si>
    <t>Medicine - Orthopedics and Sports Medicine</t>
  </si>
  <si>
    <t>Medicine - Otorhinolaryngology</t>
  </si>
  <si>
    <t>Medicine - Pathology and Forensic Medicine</t>
  </si>
  <si>
    <t>Medicine - Pediatrics, Perinatology and Child Health</t>
  </si>
  <si>
    <t>Medicine - Pharmacology (medical)</t>
  </si>
  <si>
    <t>Medicine - Physiology (medical)</t>
  </si>
  <si>
    <t>Medicine - Psychiatry and Mental Health</t>
  </si>
  <si>
    <t>Medicine - Public Health, Environmental and Occupational Health</t>
  </si>
  <si>
    <t>Medicine - Pulmonology and Respiratory Medicine</t>
  </si>
  <si>
    <t>Medicine - Radiology, Nuclear Medicine and Imaging</t>
  </si>
  <si>
    <t>Medicine - Rehabilitation</t>
  </si>
  <si>
    <t>Psychology &amp; Neuroscience</t>
  </si>
  <si>
    <t>Social Sciences - Anthropology</t>
  </si>
  <si>
    <t>Social Sciences - Archeology</t>
  </si>
  <si>
    <t>Social Sciences - Communication</t>
  </si>
  <si>
    <t>Social Sciences - Cultural Studies</t>
  </si>
  <si>
    <t>Social Sciences - Demography</t>
  </si>
  <si>
    <t>Social Sciences - Development</t>
  </si>
  <si>
    <t>Social Sciences - Education</t>
  </si>
  <si>
    <t>Social Sciences - E-Learning</t>
  </si>
  <si>
    <t>Social Sciences - Gender Studies</t>
  </si>
  <si>
    <t>Social Sciences - Geography, Planning and Development</t>
  </si>
  <si>
    <t>Social Sciences - Health (social science)</t>
  </si>
  <si>
    <t>Social Sciences - Human Factors and Ergonomics</t>
  </si>
  <si>
    <t>Social Sciences - Law</t>
  </si>
  <si>
    <t>Social Sciences - Library and Information Science</t>
  </si>
  <si>
    <t>Social Sciences - Life-span and Life-course Studies</t>
  </si>
  <si>
    <t>Social Sciences - Linguistics and Language</t>
  </si>
  <si>
    <t>Social Sciences - Political Science and International Relations</t>
  </si>
  <si>
    <t>Social Sciences - Public Administration</t>
  </si>
  <si>
    <t>Social Sciences - Safety Research</t>
  </si>
  <si>
    <t>Social Sciences - Social Sciences (miscellaneous)</t>
  </si>
  <si>
    <t>Social Sciences - Social Work</t>
  </si>
  <si>
    <t>Social Sciences - Sociology and Political Science</t>
  </si>
  <si>
    <t>Social Sciences - Transportation</t>
  </si>
  <si>
    <t>Social Sciences - Urban Studies</t>
  </si>
  <si>
    <t>Energy, Engineering,Physics &amp; Astronomy</t>
  </si>
  <si>
    <t>Health Policy, Professions &amp; Informatics</t>
  </si>
  <si>
    <t>Medicine (Miscellaneous, Nursing &amp; Pharmacology)</t>
  </si>
  <si>
    <t>Medical Specialties (incl Immunology)</t>
  </si>
  <si>
    <t>Epidemiology</t>
  </si>
  <si>
    <t>Public Health, Environmental and Occupational Health</t>
  </si>
  <si>
    <t>Social Sciences (Health)</t>
  </si>
  <si>
    <t>Social Sciences (other)</t>
  </si>
  <si>
    <t>health excl soc sci health</t>
  </si>
  <si>
    <t>health incl soc sci health</t>
  </si>
  <si>
    <t>Anatomy</t>
  </si>
  <si>
    <t>Anesthiology and Pain Medicine</t>
  </si>
  <si>
    <t>Biochemistry (medical)</t>
  </si>
  <si>
    <t>Cardiology and Cardiovascular Medicine</t>
  </si>
  <si>
    <t>Complementary and Alternative Medicine</t>
  </si>
  <si>
    <t>Critical Care and Intensive Care Medicine</t>
  </si>
  <si>
    <t>Dermatology</t>
  </si>
  <si>
    <t>Drug Guides</t>
  </si>
  <si>
    <t>Embryology</t>
  </si>
  <si>
    <t>Emergency Medicine</t>
  </si>
  <si>
    <t>Endocrinology, Diabetes and Metabolism</t>
  </si>
  <si>
    <t>Family Practice</t>
  </si>
  <si>
    <t>Gastroenterology</t>
  </si>
  <si>
    <t>Genetics (clinical)</t>
  </si>
  <si>
    <t>Geriatrics and Gerontology</t>
  </si>
  <si>
    <t>Health Informatics</t>
  </si>
  <si>
    <t>Hematology</t>
  </si>
  <si>
    <t>Hepatology</t>
  </si>
  <si>
    <t>Histology</t>
  </si>
  <si>
    <t>Immunology and Allergy</t>
  </si>
  <si>
    <t>Infectious Diseases</t>
  </si>
  <si>
    <t>Internal Medicine</t>
  </si>
  <si>
    <t>Medicine (miscellaneous)</t>
  </si>
  <si>
    <t>Microbiology (medical)</t>
  </si>
  <si>
    <t>Nephrology</t>
  </si>
  <si>
    <t>Neurology (clinical)</t>
  </si>
  <si>
    <t>Obstetrics and Gynecology</t>
  </si>
  <si>
    <t>Oncology</t>
  </si>
  <si>
    <t>Ophthalmology</t>
  </si>
  <si>
    <t>Orthopedics and Sports Medicine</t>
  </si>
  <si>
    <t>Otorhinolaryngology</t>
  </si>
  <si>
    <t>Pathology and Forensic Medicine</t>
  </si>
  <si>
    <t>Pediatrics, Perinatology and Child Health</t>
  </si>
  <si>
    <t>Pharmacology (medical)</t>
  </si>
  <si>
    <t>Physiology (medical)</t>
  </si>
  <si>
    <t>Psychiatry and Mental Health</t>
  </si>
  <si>
    <t>Pulmonology and Respiratory Medicine</t>
  </si>
  <si>
    <t>Radiology, Nuclear Medicine and Imaging</t>
  </si>
  <si>
    <t>Rehabilitation</t>
  </si>
  <si>
    <t>Reproductive Medicine</t>
  </si>
  <si>
    <t>Anthropology</t>
  </si>
  <si>
    <t>Archeology</t>
  </si>
  <si>
    <t>Communication</t>
  </si>
  <si>
    <t>Cultural Studies</t>
  </si>
  <si>
    <t>Demography</t>
  </si>
  <si>
    <t>Education</t>
  </si>
  <si>
    <t>E-Learning</t>
  </si>
  <si>
    <t>Gender Studies</t>
  </si>
  <si>
    <t>Geography, Planning and Development</t>
  </si>
  <si>
    <t>Health (social science)</t>
  </si>
  <si>
    <t>Human Factors and Ergonomics</t>
  </si>
  <si>
    <t>Law</t>
  </si>
  <si>
    <t>Library and Information Science</t>
  </si>
  <si>
    <t>Life-span and Life-course Studies</t>
  </si>
  <si>
    <t>Linguistics and Language</t>
  </si>
  <si>
    <t>Political Science and International Relations</t>
  </si>
  <si>
    <t>Public Administration</t>
  </si>
  <si>
    <t>Safety Research</t>
  </si>
  <si>
    <t>Social Sciences (miscellaneous)</t>
  </si>
  <si>
    <t>Social Work</t>
  </si>
  <si>
    <t>Sociology and Political Science</t>
  </si>
  <si>
    <t>Transportation</t>
  </si>
  <si>
    <t>Urban Studies</t>
  </si>
  <si>
    <t>Subject areas</t>
  </si>
  <si>
    <t>IF medicine, which subject categories</t>
  </si>
  <si>
    <t>IF soc scie, which subject categories</t>
  </si>
  <si>
    <t>Sums of purposely reclassified disciplines</t>
  </si>
  <si>
    <t>Agricultural, Biological &amp; Veterinary Sciences</t>
  </si>
  <si>
    <t>Arts &amp; Humanities</t>
  </si>
  <si>
    <t>Biochemistry, Genetics &amp; Molecular Biology</t>
  </si>
  <si>
    <t>Business, Management &amp; Accounting</t>
  </si>
  <si>
    <t>Environmental, Earth &amp; Planetary Sciences</t>
  </si>
  <si>
    <t>Economics, Econometrics &amp; Finance</t>
  </si>
  <si>
    <t>Public Health, Environmental &amp; Occupational Health</t>
  </si>
  <si>
    <t>Medical subject categories cited in Oxford textbook and Lancet series</t>
  </si>
  <si>
    <t>Medicine - Reproductive</t>
  </si>
  <si>
    <t>Lancet series</t>
  </si>
  <si>
    <t>Maani et al</t>
  </si>
  <si>
    <t>Friel et al</t>
  </si>
  <si>
    <t>Lacy-Nichols et al</t>
  </si>
  <si>
    <t>Gilmore et al</t>
  </si>
  <si>
    <t>Tedros</t>
  </si>
  <si>
    <t>Acad Manage Rev</t>
  </si>
  <si>
    <t>Account Res</t>
  </si>
  <si>
    <t>Addict Res Theory</t>
  </si>
  <si>
    <t>Addiction</t>
  </si>
  <si>
    <t>Admin L Rev</t>
  </si>
  <si>
    <t>Adv Polit Psychol</t>
  </si>
  <si>
    <t>Agric Hum Values</t>
  </si>
  <si>
    <t>Alcoholism Clin Exp Res</t>
  </si>
  <si>
    <t>Am Econ Rev</t>
  </si>
  <si>
    <t>Am Econ Rev Insights</t>
  </si>
  <si>
    <t>Am J Bioeth</t>
  </si>
  <si>
    <t>Am J Community Psychol</t>
  </si>
  <si>
    <t>Am J Econ Sociol</t>
  </si>
  <si>
    <t>Am J Epidemiol</t>
  </si>
  <si>
    <t>Am J Health Promot</t>
  </si>
  <si>
    <t>Am J Polit Sci</t>
  </si>
  <si>
    <t>Am J Prev Med</t>
  </si>
  <si>
    <t>Am J Public Health</t>
  </si>
  <si>
    <t>Am Polit Res</t>
  </si>
  <si>
    <t>Am Polit Sci Rev</t>
  </si>
  <si>
    <t>Am Rev Public Adm</t>
  </si>
  <si>
    <t>Ann Intern Med</t>
  </si>
  <si>
    <t>Ann Med</t>
  </si>
  <si>
    <t>Ann Public Coop Econ</t>
  </si>
  <si>
    <t>Annu Rev Econ</t>
  </si>
  <si>
    <t>Annu Rev Political Sci</t>
  </si>
  <si>
    <t>Annu Rev Public Health</t>
  </si>
  <si>
    <t>Annu Rev Soc</t>
  </si>
  <si>
    <t>Antivir Ther</t>
  </si>
  <si>
    <t>Aust N Z J Public Health</t>
  </si>
  <si>
    <t>Australas Med J</t>
  </si>
  <si>
    <t>BMC Med</t>
  </si>
  <si>
    <t>BMC Public Health</t>
  </si>
  <si>
    <t>BMJ</t>
  </si>
  <si>
    <t>BMJ Glob Health</t>
  </si>
  <si>
    <t>BMJ Open</t>
  </si>
  <si>
    <t>Boston Univ Law Rev</t>
  </si>
  <si>
    <t>Bottom Line (NYNY)</t>
  </si>
  <si>
    <t>Br J Ind Relat</t>
  </si>
  <si>
    <t>Br J Nutr</t>
  </si>
  <si>
    <t>Br J Polit Int Relat</t>
  </si>
  <si>
    <t>Br J Polit Sci</t>
  </si>
  <si>
    <t>Br J Sociol</t>
  </si>
  <si>
    <t>Br Med Bull</t>
  </si>
  <si>
    <t>Br Med J (Clin Res Ed)</t>
  </si>
  <si>
    <t>Bull World Health Organ</t>
  </si>
  <si>
    <t>Bus Hum Rights</t>
  </si>
  <si>
    <t>Bus Polit</t>
  </si>
  <si>
    <t>Bus Res</t>
  </si>
  <si>
    <t>Bus Strategy Environ</t>
  </si>
  <si>
    <t>Business History Review</t>
  </si>
  <si>
    <t>Cad Saúde Pública</t>
  </si>
  <si>
    <t>Calif Law Rev</t>
  </si>
  <si>
    <t>California Manage Rev</t>
  </si>
  <si>
    <t>Can J Public Health</t>
  </si>
  <si>
    <t>Cardiovasc Diagn Ther</t>
  </si>
  <si>
    <t>CMAJ</t>
  </si>
  <si>
    <t>Cochrane Database Syst Rev</t>
  </si>
  <si>
    <t>Commun Cult Crit</t>
  </si>
  <si>
    <t>Comp Political Stud</t>
  </si>
  <si>
    <t>Contemp Politics</t>
  </si>
  <si>
    <t>Corp Reputation Rev</t>
  </si>
  <si>
    <t>Crit Public Health</t>
  </si>
  <si>
    <t>Crit Radical Social Work</t>
  </si>
  <si>
    <t>critical policy analysis</t>
  </si>
  <si>
    <t>critical policy stud</t>
  </si>
  <si>
    <t>critical social policy</t>
  </si>
  <si>
    <t>Curr Opin Psychiatry</t>
  </si>
  <si>
    <t>Drug Alcohol Rev</t>
  </si>
  <si>
    <t>Drugs Educ Prev Policy</t>
  </si>
  <si>
    <t>Eat Behav</t>
  </si>
  <si>
    <t>EClinicalMedicine</t>
  </si>
  <si>
    <t>Econ Agro-Aliment</t>
  </si>
  <si>
    <t>Econ Hum Biol</t>
  </si>
  <si>
    <t>Econ Polit Wkly</t>
  </si>
  <si>
    <t>Econ Society</t>
  </si>
  <si>
    <t>Environ Commun</t>
  </si>
  <si>
    <t>Environ Health Perspect</t>
  </si>
  <si>
    <t>Environ Justice</t>
  </si>
  <si>
    <t>Environ Polit</t>
  </si>
  <si>
    <t>Environ Res Lett</t>
  </si>
  <si>
    <t>Environ Value</t>
  </si>
  <si>
    <t>Environm Educ Res</t>
  </si>
  <si>
    <t>Eur Environ</t>
  </si>
  <si>
    <t>Eur J Clin Nutr</t>
  </si>
  <si>
    <t>Eur J Dev Res</t>
  </si>
  <si>
    <t>Eur J Int Law</t>
  </si>
  <si>
    <t>Eur J Public Health</t>
  </si>
  <si>
    <t>Eur J Risk Regul</t>
  </si>
  <si>
    <t>Eur J Social Psychol</t>
  </si>
  <si>
    <t>Eur Public L</t>
  </si>
  <si>
    <t>Food Policy</t>
  </si>
  <si>
    <t>Food Secur</t>
  </si>
  <si>
    <t>French Historical Studies</t>
  </si>
  <si>
    <t>Front Nutr</t>
  </si>
  <si>
    <t>Front Public Health</t>
  </si>
  <si>
    <t>Front Vet Sci</t>
  </si>
  <si>
    <t>Gastronomica</t>
  </si>
  <si>
    <t>Georgetown L J</t>
  </si>
  <si>
    <t>Glob Environ Polit</t>
  </si>
  <si>
    <t>Glob Food Sec</t>
  </si>
  <si>
    <t>Glob Health Action</t>
  </si>
  <si>
    <t>Glob Netw</t>
  </si>
  <si>
    <t>Glob Policy</t>
  </si>
  <si>
    <t>Glob Public Health</t>
  </si>
  <si>
    <t>Glob Soc</t>
  </si>
  <si>
    <t>Glob Soc Policy</t>
  </si>
  <si>
    <t>Global Environ Change</t>
  </si>
  <si>
    <t>Global Health</t>
  </si>
  <si>
    <t>Global Heart</t>
  </si>
  <si>
    <t>global public health</t>
  </si>
  <si>
    <t>global social policy</t>
  </si>
  <si>
    <t>Globalizations</t>
  </si>
  <si>
    <t>Govern Opposition</t>
  </si>
  <si>
    <t xml:space="preserve">Governance </t>
  </si>
  <si>
    <t>Harv Bus Rev</t>
  </si>
  <si>
    <t>Hastings Cent Rep</t>
  </si>
  <si>
    <t>Health Aff</t>
  </si>
  <si>
    <t>Health Commun</t>
  </si>
  <si>
    <t>Health Educ Behav</t>
  </si>
  <si>
    <t>Health Place</t>
  </si>
  <si>
    <t>Health Policy Plan</t>
  </si>
  <si>
    <t>Health Promotion Int</t>
  </si>
  <si>
    <t>Health Res Policy Syst</t>
  </si>
  <si>
    <t>Health Syst Reform</t>
  </si>
  <si>
    <t>Hum Relat</t>
  </si>
  <si>
    <t>Hum Rights Q</t>
  </si>
  <si>
    <t>ICSID Review</t>
  </si>
  <si>
    <t>Implement Sci</t>
  </si>
  <si>
    <t>Int Arch Occup Environ Health</t>
  </si>
  <si>
    <t>Int Gambl Stud</t>
  </si>
  <si>
    <t>Int Groups Adv</t>
  </si>
  <si>
    <t>Int J Behav Nutr Phys Act</t>
  </si>
  <si>
    <t>Int J Business Global</t>
  </si>
  <si>
    <t>Int J Comput Sci Eng</t>
  </si>
  <si>
    <t>Int J Drug Policy</t>
  </si>
  <si>
    <t>Int J Environ Res Public Health</t>
  </si>
  <si>
    <t>int j epidemiol</t>
  </si>
  <si>
    <t>Int J Equity Health</t>
  </si>
  <si>
    <t>Int J Health Policy Manag</t>
  </si>
  <si>
    <t>Int J Health Serv</t>
  </si>
  <si>
    <t>int j manage rev</t>
  </si>
  <si>
    <t>Int J Mentalt Health Addict</t>
  </si>
  <si>
    <t>Int J Prod Econ</t>
  </si>
  <si>
    <t>Int J Risk Saf Med</t>
  </si>
  <si>
    <t>Int J Strategic Chang Manag</t>
  </si>
  <si>
    <t>Int Organ</t>
  </si>
  <si>
    <t>Int Rel</t>
  </si>
  <si>
    <t>Int Spectator</t>
  </si>
  <si>
    <t>Int Stud Q</t>
  </si>
  <si>
    <t>Inter Econ</t>
  </si>
  <si>
    <t>Interest Groups Advocacy</t>
  </si>
  <si>
    <t>J Am Stud</t>
  </si>
  <si>
    <t>J Appl Soc Sci</t>
  </si>
  <si>
    <t>J Archael Sci Rep</t>
  </si>
  <si>
    <t>J Bioeth Inq</t>
  </si>
  <si>
    <t>J Bus Ethics</t>
  </si>
  <si>
    <t>J Bus Res</t>
  </si>
  <si>
    <t>J Clean Prod</t>
  </si>
  <si>
    <t>J Common Market Stud</t>
  </si>
  <si>
    <t>J Commun</t>
  </si>
  <si>
    <t>J Consumer Psychol</t>
  </si>
  <si>
    <t>J Consumer Res</t>
  </si>
  <si>
    <t>J Econ Growth</t>
  </si>
  <si>
    <t>J Econ Hist</t>
  </si>
  <si>
    <t>J Econ Manage Strategy</t>
  </si>
  <si>
    <t>J Econ Perspect</t>
  </si>
  <si>
    <t>J Epidemiol Community Health</t>
  </si>
  <si>
    <t>J Eur Public Policy</t>
  </si>
  <si>
    <t>J Eur Soc Policy</t>
  </si>
  <si>
    <t>J Gambling Issues</t>
  </si>
  <si>
    <t>J Gambling Stud</t>
  </si>
  <si>
    <t>J Glob Health</t>
  </si>
  <si>
    <t>J Health Polit Policy Law</t>
  </si>
  <si>
    <t>J Health Serv Res Policy</t>
  </si>
  <si>
    <t>J Health Soc Behav</t>
  </si>
  <si>
    <t>J Hum Resour</t>
  </si>
  <si>
    <t>J Hunger Environ Nutr</t>
  </si>
  <si>
    <t>J Int Bus Policy</t>
  </si>
  <si>
    <t>J Int Econ</t>
  </si>
  <si>
    <t>J Int Relat Dev</t>
  </si>
  <si>
    <t>J Labor Econ</t>
  </si>
  <si>
    <t>J Law Med Ethics</t>
  </si>
  <si>
    <t>J Legal Stud</t>
  </si>
  <si>
    <t>J Manag Stud</t>
  </si>
  <si>
    <t>J Manage</t>
  </si>
  <si>
    <t>J Med Internet Res</t>
  </si>
  <si>
    <t>J Media Bus Stud</t>
  </si>
  <si>
    <t>J Occup Environ Med</t>
  </si>
  <si>
    <t>J Peasant Stud</t>
  </si>
  <si>
    <t>J Policy Analysis Manage</t>
  </si>
  <si>
    <t>J Politics</t>
  </si>
  <si>
    <t>J Politics Latin America</t>
  </si>
  <si>
    <t>J Popul Econ</t>
  </si>
  <si>
    <t>J Public Admin Res Theor</t>
  </si>
  <si>
    <t>J Public Econ</t>
  </si>
  <si>
    <t>J Public Health</t>
  </si>
  <si>
    <t>J Public Health Policy</t>
  </si>
  <si>
    <t>J Public Policy</t>
  </si>
  <si>
    <t>J R Soc Med</t>
  </si>
  <si>
    <t>J Retailing</t>
  </si>
  <si>
    <t>J Social Policy</t>
  </si>
  <si>
    <t>J Socio-Economics</t>
  </si>
  <si>
    <t>J Stud Alcohol Drugs</t>
  </si>
  <si>
    <t>J Urban Econ</t>
  </si>
  <si>
    <t>J Urban Health</t>
  </si>
  <si>
    <t>J Vocat Beh</t>
  </si>
  <si>
    <t>JAMA</t>
  </si>
  <si>
    <t>JAMA Cardiol</t>
  </si>
  <si>
    <t>JAMA intern med</t>
  </si>
  <si>
    <t>Journal Stud</t>
  </si>
  <si>
    <t>KCLJ</t>
  </si>
  <si>
    <t>Kennedy Inst Ethics J</t>
  </si>
  <si>
    <t>Lancet</t>
  </si>
  <si>
    <t>Lancet Diabetes Endocrinol</t>
  </si>
  <si>
    <t>Lancet Glob Health</t>
  </si>
  <si>
    <t>Lancet Planet Health</t>
  </si>
  <si>
    <t>Lancet Public Health</t>
  </si>
  <si>
    <t>Lancet Reg Health Eur</t>
  </si>
  <si>
    <t>Legislative Stud Q</t>
  </si>
  <si>
    <t>Long Range Planning</t>
  </si>
  <si>
    <t>Manag Int Rev</t>
  </si>
  <si>
    <t>Mayo Clinic Proc</t>
  </si>
  <si>
    <t>Med Anthropol Q</t>
  </si>
  <si>
    <t>Med J Austr</t>
  </si>
  <si>
    <t>Medical Teacher</t>
  </si>
  <si>
    <t>Michigan L Rev</t>
  </si>
  <si>
    <t>Milbank Q</t>
  </si>
  <si>
    <t>Millenn J Int Stud</t>
  </si>
  <si>
    <t>Minnesota L Rev</t>
  </si>
  <si>
    <t>N Engl J Med</t>
  </si>
  <si>
    <t>N Z Med J</t>
  </si>
  <si>
    <t>N Z Univ Law Rev</t>
  </si>
  <si>
    <t>Nat Clim Change</t>
  </si>
  <si>
    <t>Nat Food</t>
  </si>
  <si>
    <t>Nat Geosci</t>
  </si>
  <si>
    <t>Nat Hum Behav</t>
  </si>
  <si>
    <t>Nat Med</t>
  </si>
  <si>
    <t>Nat Rev Endocrinol</t>
  </si>
  <si>
    <t>Nature</t>
  </si>
  <si>
    <t>New Polit Econ</t>
  </si>
  <si>
    <t>Nicotine Tob Res</t>
  </si>
  <si>
    <t>Nonprofit Volunt Sector Q</t>
  </si>
  <si>
    <t>Nord Stud Alcohol Drugs</t>
  </si>
  <si>
    <t>Nutrients</t>
  </si>
  <si>
    <t>Obes Rev</t>
  </si>
  <si>
    <t>Obesity</t>
  </si>
  <si>
    <t>One Earth</t>
  </si>
  <si>
    <t>Organ Environ</t>
  </si>
  <si>
    <t>Organization</t>
  </si>
  <si>
    <t>Patterns</t>
  </si>
  <si>
    <t>Pediatrics</t>
  </si>
  <si>
    <t>Philos Trans A Math Phys Eng Sci</t>
  </si>
  <si>
    <t>PLoS Biol</t>
  </si>
  <si>
    <t>PLoS Med</t>
  </si>
  <si>
    <t>PLoS One</t>
  </si>
  <si>
    <t>Poetics</t>
  </si>
  <si>
    <t>Policy Polit</t>
  </si>
  <si>
    <t>Policy Stud</t>
  </si>
  <si>
    <t>Polit Soc</t>
  </si>
  <si>
    <t>Political Res Q</t>
  </si>
  <si>
    <t>Popul Health Metrics</t>
  </si>
  <si>
    <t>Presidential Stud Q</t>
  </si>
  <si>
    <t>Prev Med</t>
  </si>
  <si>
    <t>Prev Med Rep</t>
  </si>
  <si>
    <t>Prev Sci</t>
  </si>
  <si>
    <t>Proc Comput Sci</t>
  </si>
  <si>
    <t>Proc Natl Acad Scie USA</t>
  </si>
  <si>
    <t>Prog Cardiovascular Dis</t>
  </si>
  <si>
    <t>Prog Community Health Partnerships</t>
  </si>
  <si>
    <t>Public Choice</t>
  </si>
  <si>
    <t>public health</t>
  </si>
  <si>
    <t>Public Health Ethics</t>
  </si>
  <si>
    <t>Public Health Nutr</t>
  </si>
  <si>
    <t>Public Health Rev</t>
  </si>
  <si>
    <t>Public Manag Rev</t>
  </si>
  <si>
    <t>public policy admin</t>
  </si>
  <si>
    <t>Qual Health Res</t>
  </si>
  <si>
    <t>Qual Quant</t>
  </si>
  <si>
    <t>Regul Governance</t>
  </si>
  <si>
    <t>Res Policy</t>
  </si>
  <si>
    <t>Respirology</t>
  </si>
  <si>
    <t>Rev Econ Statistics</t>
  </si>
  <si>
    <t>Rev Environ Health</t>
  </si>
  <si>
    <t>Rev Income Wealth</t>
  </si>
  <si>
    <t>Rev Int Organ</t>
  </si>
  <si>
    <t>Saf Sci</t>
  </si>
  <si>
    <t>SAGE Open</t>
  </si>
  <si>
    <t>Sci Eng Ethics</t>
  </si>
  <si>
    <t>Sci Rep</t>
  </si>
  <si>
    <t>Science</t>
  </si>
  <si>
    <t>Scott Aff</t>
  </si>
  <si>
    <t>Soc Indic Res</t>
  </si>
  <si>
    <t>Soc Res</t>
  </si>
  <si>
    <t>Soc Sec Bull</t>
  </si>
  <si>
    <t>Soc Sci Med</t>
  </si>
  <si>
    <t>Soc Sci Q</t>
  </si>
  <si>
    <t>Social Democr</t>
  </si>
  <si>
    <t>Social Forces</t>
  </si>
  <si>
    <t>Social Med</t>
  </si>
  <si>
    <t>Social Media Soc</t>
  </si>
  <si>
    <t>Social Responsibility J</t>
  </si>
  <si>
    <t>Socio-economic Rev</t>
  </si>
  <si>
    <t>Sociol Health Illn</t>
  </si>
  <si>
    <t>SSM Popul Health</t>
  </si>
  <si>
    <t>Stanford Law Policy Rev</t>
  </si>
  <si>
    <t>Stanford Law Rev</t>
  </si>
  <si>
    <t>Stat Sci Rev J Inst Math Stat</t>
  </si>
  <si>
    <t>Sustainability</t>
  </si>
  <si>
    <t>Texas L Rev</t>
  </si>
  <si>
    <t>Third World Q</t>
  </si>
  <si>
    <t>Tob Control</t>
  </si>
  <si>
    <t>Tob Induc Dis</t>
  </si>
  <si>
    <t>trop med infect dis</t>
  </si>
  <si>
    <t>Urban Stud</t>
  </si>
  <si>
    <t>Voluntas</t>
  </si>
  <si>
    <t>World Dev</t>
  </si>
  <si>
    <t>World Econ</t>
  </si>
  <si>
    <t>World Rev Pol Econ</t>
  </si>
  <si>
    <t>Yale J Health Policy Law Ethics</t>
  </si>
  <si>
    <t>Yale LJ</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Calibri"/>
      <family val="2"/>
      <scheme val="minor"/>
    </font>
    <font>
      <sz val="40"/>
      <color rgb="FF595959"/>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2">
    <xf numFmtId="0" fontId="0" fillId="0" borderId="0"/>
    <xf numFmtId="9" fontId="1" fillId="0" borderId="0" applyFont="0" applyFill="0" applyBorder="0" applyAlignment="0" applyProtection="0"/>
  </cellStyleXfs>
  <cellXfs count="8">
    <xf numFmtId="0" fontId="0" fillId="0" borderId="0" xfId="0"/>
    <xf numFmtId="0" fontId="0" fillId="0" borderId="1" xfId="0" applyBorder="1"/>
    <xf numFmtId="0" fontId="0" fillId="0" borderId="1" xfId="0" applyBorder="1" applyAlignment="1">
      <alignment vertical="center"/>
    </xf>
    <xf numFmtId="1" fontId="0" fillId="0" borderId="0" xfId="0" applyNumberFormat="1"/>
    <xf numFmtId="9" fontId="0" fillId="0" borderId="0" xfId="0" applyNumberFormat="1"/>
    <xf numFmtId="9" fontId="0" fillId="0" borderId="0" xfId="1" applyFont="1" applyFill="1"/>
    <xf numFmtId="0" fontId="2" fillId="0" borderId="0" xfId="0" applyFont="1" applyAlignment="1">
      <alignment horizontal="center" vertical="center" readingOrder="1"/>
    </xf>
    <xf numFmtId="0" fontId="0" fillId="0" borderId="0" xfId="0" applyAlignment="1">
      <alignment vertical="center"/>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Medicine subject categories'!$B$2</c:f>
              <c:strCache>
                <c:ptCount val="1"/>
                <c:pt idx="0">
                  <c:v>total</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E7D-AA4F-8E92-BFE39F916FD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E7D-AA4F-8E92-BFE39F916FD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6E7D-AA4F-8E92-BFE39F916FD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6E7D-AA4F-8E92-BFE39F916FD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6E7D-AA4F-8E92-BFE39F916FD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6E7D-AA4F-8E92-BFE39F916FD1}"/>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6E7D-AA4F-8E92-BFE39F916FD1}"/>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6E7D-AA4F-8E92-BFE39F916FD1}"/>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6E7D-AA4F-8E92-BFE39F916FD1}"/>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6E7D-AA4F-8E92-BFE39F916FD1}"/>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6E7D-AA4F-8E92-BFE39F916FD1}"/>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6E7D-AA4F-8E92-BFE39F916FD1}"/>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6E7D-AA4F-8E92-BFE39F916FD1}"/>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6E7D-AA4F-8E92-BFE39F916FD1}"/>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6E7D-AA4F-8E92-BFE39F916FD1}"/>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6E7D-AA4F-8E92-BFE39F916FD1}"/>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6E7D-AA4F-8E92-BFE39F916FD1}"/>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6E7D-AA4F-8E92-BFE39F916FD1}"/>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6E7D-AA4F-8E92-BFE39F916FD1}"/>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6E7D-AA4F-8E92-BFE39F916FD1}"/>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6E7D-AA4F-8E92-BFE39F916FD1}"/>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6E7D-AA4F-8E92-BFE39F916FD1}"/>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6E7D-AA4F-8E92-BFE39F916FD1}"/>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6E7D-AA4F-8E92-BFE39F916FD1}"/>
              </c:ext>
            </c:extLst>
          </c:dPt>
          <c:dPt>
            <c:idx val="24"/>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31-6E7D-AA4F-8E92-BFE39F916FD1}"/>
              </c:ext>
            </c:extLst>
          </c:dPt>
          <c:dPt>
            <c:idx val="25"/>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33-6E7D-AA4F-8E92-BFE39F916FD1}"/>
              </c:ext>
            </c:extLst>
          </c:dPt>
          <c:dPt>
            <c:idx val="26"/>
            <c:bubble3D val="0"/>
            <c:spPr>
              <a:solidFill>
                <a:schemeClr val="accent3">
                  <a:lumMod val="60000"/>
                  <a:lumOff val="40000"/>
                </a:schemeClr>
              </a:solidFill>
              <a:ln w="19050">
                <a:solidFill>
                  <a:schemeClr val="lt1"/>
                </a:solidFill>
              </a:ln>
              <a:effectLst/>
            </c:spPr>
            <c:extLst>
              <c:ext xmlns:c16="http://schemas.microsoft.com/office/drawing/2014/chart" uri="{C3380CC4-5D6E-409C-BE32-E72D297353CC}">
                <c16:uniqueId val="{00000035-6E7D-AA4F-8E92-BFE39F916FD1}"/>
              </c:ext>
            </c:extLst>
          </c:dPt>
          <c:dPt>
            <c:idx val="27"/>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37-6E7D-AA4F-8E92-BFE39F916FD1}"/>
              </c:ext>
            </c:extLst>
          </c:dPt>
          <c:dPt>
            <c:idx val="28"/>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39-6E7D-AA4F-8E92-BFE39F916FD1}"/>
              </c:ext>
            </c:extLst>
          </c:dPt>
          <c:dPt>
            <c:idx val="29"/>
            <c:bubble3D val="0"/>
            <c:spPr>
              <a:solidFill>
                <a:schemeClr val="accent6">
                  <a:lumMod val="60000"/>
                  <a:lumOff val="40000"/>
                </a:schemeClr>
              </a:solidFill>
              <a:ln w="19050">
                <a:solidFill>
                  <a:schemeClr val="lt1"/>
                </a:solidFill>
              </a:ln>
              <a:effectLst/>
            </c:spPr>
            <c:extLst>
              <c:ext xmlns:c16="http://schemas.microsoft.com/office/drawing/2014/chart" uri="{C3380CC4-5D6E-409C-BE32-E72D297353CC}">
                <c16:uniqueId val="{0000003B-6E7D-AA4F-8E92-BFE39F916FD1}"/>
              </c:ext>
            </c:extLst>
          </c:dPt>
          <c:dPt>
            <c:idx val="30"/>
            <c:bubble3D val="0"/>
            <c:spPr>
              <a:solidFill>
                <a:schemeClr val="accent1">
                  <a:lumMod val="50000"/>
                </a:schemeClr>
              </a:solidFill>
              <a:ln w="19050">
                <a:solidFill>
                  <a:schemeClr val="lt1"/>
                </a:solidFill>
              </a:ln>
              <a:effectLst/>
            </c:spPr>
            <c:extLst>
              <c:ext xmlns:c16="http://schemas.microsoft.com/office/drawing/2014/chart" uri="{C3380CC4-5D6E-409C-BE32-E72D297353CC}">
                <c16:uniqueId val="{0000003D-6E7D-AA4F-8E92-BFE39F916FD1}"/>
              </c:ext>
            </c:extLst>
          </c:dPt>
          <c:dPt>
            <c:idx val="31"/>
            <c:bubble3D val="0"/>
            <c:spPr>
              <a:solidFill>
                <a:schemeClr val="accent2">
                  <a:lumMod val="50000"/>
                </a:schemeClr>
              </a:solidFill>
              <a:ln w="19050">
                <a:solidFill>
                  <a:schemeClr val="lt1"/>
                </a:solidFill>
              </a:ln>
              <a:effectLst/>
            </c:spPr>
            <c:extLst>
              <c:ext xmlns:c16="http://schemas.microsoft.com/office/drawing/2014/chart" uri="{C3380CC4-5D6E-409C-BE32-E72D297353CC}">
                <c16:uniqueId val="{0000003F-6E7D-AA4F-8E92-BFE39F916FD1}"/>
              </c:ext>
            </c:extLst>
          </c:dPt>
          <c:dPt>
            <c:idx val="32"/>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41-6E7D-AA4F-8E92-BFE39F916FD1}"/>
              </c:ext>
            </c:extLst>
          </c:dPt>
          <c:dPt>
            <c:idx val="33"/>
            <c:bubble3D val="0"/>
            <c:spPr>
              <a:solidFill>
                <a:schemeClr val="accent4">
                  <a:lumMod val="50000"/>
                </a:schemeClr>
              </a:solidFill>
              <a:ln w="19050">
                <a:solidFill>
                  <a:schemeClr val="lt1"/>
                </a:solidFill>
              </a:ln>
              <a:effectLst/>
            </c:spPr>
            <c:extLst>
              <c:ext xmlns:c16="http://schemas.microsoft.com/office/drawing/2014/chart" uri="{C3380CC4-5D6E-409C-BE32-E72D297353CC}">
                <c16:uniqueId val="{00000043-6E7D-AA4F-8E92-BFE39F916FD1}"/>
              </c:ext>
            </c:extLst>
          </c:dPt>
          <c:dPt>
            <c:idx val="34"/>
            <c:bubble3D val="0"/>
            <c:spPr>
              <a:solidFill>
                <a:schemeClr val="accent5">
                  <a:lumMod val="50000"/>
                </a:schemeClr>
              </a:solidFill>
              <a:ln w="19050">
                <a:solidFill>
                  <a:schemeClr val="lt1"/>
                </a:solidFill>
              </a:ln>
              <a:effectLst/>
            </c:spPr>
            <c:extLst>
              <c:ext xmlns:c16="http://schemas.microsoft.com/office/drawing/2014/chart" uri="{C3380CC4-5D6E-409C-BE32-E72D297353CC}">
                <c16:uniqueId val="{00000045-6E7D-AA4F-8E92-BFE39F916FD1}"/>
              </c:ext>
            </c:extLst>
          </c:dPt>
          <c:dPt>
            <c:idx val="35"/>
            <c:bubble3D val="0"/>
            <c:spPr>
              <a:solidFill>
                <a:schemeClr val="accent6">
                  <a:lumMod val="50000"/>
                </a:schemeClr>
              </a:solidFill>
              <a:ln w="19050">
                <a:solidFill>
                  <a:schemeClr val="lt1"/>
                </a:solidFill>
              </a:ln>
              <a:effectLst/>
            </c:spPr>
            <c:extLst>
              <c:ext xmlns:c16="http://schemas.microsoft.com/office/drawing/2014/chart" uri="{C3380CC4-5D6E-409C-BE32-E72D297353CC}">
                <c16:uniqueId val="{00000047-6E7D-AA4F-8E92-BFE39F916FD1}"/>
              </c:ext>
            </c:extLst>
          </c:dPt>
          <c:dPt>
            <c:idx val="36"/>
            <c:bubble3D val="0"/>
            <c:spPr>
              <a:solidFill>
                <a:schemeClr val="accent1">
                  <a:lumMod val="70000"/>
                  <a:lumOff val="30000"/>
                </a:schemeClr>
              </a:solidFill>
              <a:ln w="19050">
                <a:solidFill>
                  <a:schemeClr val="lt1"/>
                </a:solidFill>
              </a:ln>
              <a:effectLst/>
            </c:spPr>
            <c:extLst>
              <c:ext xmlns:c16="http://schemas.microsoft.com/office/drawing/2014/chart" uri="{C3380CC4-5D6E-409C-BE32-E72D297353CC}">
                <c16:uniqueId val="{00000049-6E7D-AA4F-8E92-BFE39F916FD1}"/>
              </c:ext>
            </c:extLst>
          </c:dPt>
          <c:dPt>
            <c:idx val="37"/>
            <c:bubble3D val="0"/>
            <c:spPr>
              <a:solidFill>
                <a:schemeClr val="accent2">
                  <a:lumMod val="70000"/>
                  <a:lumOff val="30000"/>
                </a:schemeClr>
              </a:solidFill>
              <a:ln w="19050">
                <a:solidFill>
                  <a:schemeClr val="lt1"/>
                </a:solidFill>
              </a:ln>
              <a:effectLst/>
            </c:spPr>
            <c:extLst>
              <c:ext xmlns:c16="http://schemas.microsoft.com/office/drawing/2014/chart" uri="{C3380CC4-5D6E-409C-BE32-E72D297353CC}">
                <c16:uniqueId val="{0000004B-6E7D-AA4F-8E92-BFE39F916FD1}"/>
              </c:ext>
            </c:extLst>
          </c:dPt>
          <c:dPt>
            <c:idx val="38"/>
            <c:bubble3D val="0"/>
            <c:spPr>
              <a:solidFill>
                <a:schemeClr val="accent3">
                  <a:lumMod val="70000"/>
                  <a:lumOff val="30000"/>
                </a:schemeClr>
              </a:solidFill>
              <a:ln w="19050">
                <a:solidFill>
                  <a:schemeClr val="lt1"/>
                </a:solidFill>
              </a:ln>
              <a:effectLst/>
            </c:spPr>
            <c:extLst>
              <c:ext xmlns:c16="http://schemas.microsoft.com/office/drawing/2014/chart" uri="{C3380CC4-5D6E-409C-BE32-E72D297353CC}">
                <c16:uniqueId val="{0000004D-6E7D-AA4F-8E92-BFE39F916FD1}"/>
              </c:ext>
            </c:extLst>
          </c:dPt>
          <c:dPt>
            <c:idx val="39"/>
            <c:bubble3D val="0"/>
            <c:spPr>
              <a:solidFill>
                <a:schemeClr val="accent4">
                  <a:lumMod val="70000"/>
                  <a:lumOff val="30000"/>
                </a:schemeClr>
              </a:solidFill>
              <a:ln w="19050">
                <a:solidFill>
                  <a:schemeClr val="lt1"/>
                </a:solidFill>
              </a:ln>
              <a:effectLst/>
            </c:spPr>
            <c:extLst>
              <c:ext xmlns:c16="http://schemas.microsoft.com/office/drawing/2014/chart" uri="{C3380CC4-5D6E-409C-BE32-E72D297353CC}">
                <c16:uniqueId val="{0000004F-6E7D-AA4F-8E92-BFE39F916FD1}"/>
              </c:ext>
            </c:extLst>
          </c:dPt>
          <c:dPt>
            <c:idx val="40"/>
            <c:bubble3D val="0"/>
            <c:spPr>
              <a:solidFill>
                <a:schemeClr val="accent5">
                  <a:lumMod val="70000"/>
                  <a:lumOff val="30000"/>
                </a:schemeClr>
              </a:solidFill>
              <a:ln w="19050">
                <a:solidFill>
                  <a:schemeClr val="lt1"/>
                </a:solidFill>
              </a:ln>
              <a:effectLst/>
            </c:spPr>
            <c:extLst>
              <c:ext xmlns:c16="http://schemas.microsoft.com/office/drawing/2014/chart" uri="{C3380CC4-5D6E-409C-BE32-E72D297353CC}">
                <c16:uniqueId val="{00000051-6E7D-AA4F-8E92-BFE39F916FD1}"/>
              </c:ext>
            </c:extLst>
          </c:dPt>
          <c:dPt>
            <c:idx val="41"/>
            <c:bubble3D val="0"/>
            <c:spPr>
              <a:solidFill>
                <a:schemeClr val="accent6">
                  <a:lumMod val="70000"/>
                  <a:lumOff val="30000"/>
                </a:schemeClr>
              </a:solidFill>
              <a:ln w="19050">
                <a:solidFill>
                  <a:schemeClr val="lt1"/>
                </a:solidFill>
              </a:ln>
              <a:effectLst/>
            </c:spPr>
            <c:extLst>
              <c:ext xmlns:c16="http://schemas.microsoft.com/office/drawing/2014/chart" uri="{C3380CC4-5D6E-409C-BE32-E72D297353CC}">
                <c16:uniqueId val="{00000053-6E7D-AA4F-8E92-BFE39F916FD1}"/>
              </c:ext>
            </c:extLst>
          </c:dPt>
          <c:dPt>
            <c:idx val="42"/>
            <c:bubble3D val="0"/>
            <c:spPr>
              <a:solidFill>
                <a:schemeClr val="accent1">
                  <a:lumMod val="70000"/>
                </a:schemeClr>
              </a:solidFill>
              <a:ln w="19050">
                <a:solidFill>
                  <a:schemeClr val="lt1"/>
                </a:solidFill>
              </a:ln>
              <a:effectLst/>
            </c:spPr>
            <c:extLst>
              <c:ext xmlns:c16="http://schemas.microsoft.com/office/drawing/2014/chart" uri="{C3380CC4-5D6E-409C-BE32-E72D297353CC}">
                <c16:uniqueId val="{00000055-EBF4-654B-97B4-2359AB3D4D05}"/>
              </c:ext>
            </c:extLst>
          </c:dPt>
          <c:dLbls>
            <c:dLbl>
              <c:idx val="11"/>
              <c:layout>
                <c:manualLayout>
                  <c:x val="0.10463288591516734"/>
                  <c:y val="9.2219393346709613E-3"/>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17-6E7D-AA4F-8E92-BFE39F916FD1}"/>
                </c:ext>
              </c:extLst>
            </c:dLbl>
            <c:dLbl>
              <c:idx val="16"/>
              <c:layout>
                <c:manualLayout>
                  <c:x val="7.3801096106510006E-2"/>
                  <c:y val="6.2111989748604768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21-6E7D-AA4F-8E92-BFE39F916FD1}"/>
                </c:ext>
              </c:extLst>
            </c:dLbl>
            <c:dLbl>
              <c:idx val="37"/>
              <c:layout>
                <c:manualLayout>
                  <c:x val="-3.3636244951246376E-2"/>
                  <c:y val="-8.5965300375996895E-2"/>
                </c:manualLayout>
              </c:layou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4B-6E7D-AA4F-8E92-BFE39F916FD1}"/>
                </c:ext>
              </c:extLst>
            </c:dLbl>
            <c:numFmt formatCode="0.0%" sourceLinked="0"/>
            <c:spPr>
              <a:noFill/>
              <a:ln>
                <a:noFill/>
              </a:ln>
              <a:effectLst/>
            </c:spPr>
            <c:txPr>
              <a:bodyPr rot="0" spcFirstLastPara="1" vertOverflow="ellipsis" vert="horz" wrap="square" lIns="38100" tIns="19050" rIns="38100" bIns="19050" anchor="ctr" anchorCtr="1">
                <a:spAutoFit/>
              </a:bodyPr>
              <a:lstStyle/>
              <a:p>
                <a:pPr>
                  <a:defRPr sz="2400" b="0" i="0" u="none" strike="noStrike" kern="1200" baseline="0">
                    <a:solidFill>
                      <a:schemeClr val="tx1">
                        <a:lumMod val="75000"/>
                        <a:lumOff val="25000"/>
                      </a:schemeClr>
                    </a:solidFill>
                    <a:latin typeface="+mn-lt"/>
                    <a:ea typeface="+mn-ea"/>
                    <a:cs typeface="+mn-cs"/>
                  </a:defRPr>
                </a:pPr>
                <a:endParaRPr lang="en-NL"/>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Medicine subject categories'!$A$3:$A$45</c:f>
              <c:strCache>
                <c:ptCount val="43"/>
                <c:pt idx="0">
                  <c:v>Anatomy</c:v>
                </c:pt>
                <c:pt idx="1">
                  <c:v>Anesthiology and Pain Medicine</c:v>
                </c:pt>
                <c:pt idx="2">
                  <c:v>Biochemistry (medical)</c:v>
                </c:pt>
                <c:pt idx="3">
                  <c:v>Cardiology and Cardiovascular Medicine</c:v>
                </c:pt>
                <c:pt idx="4">
                  <c:v>Complementary and Alternative Medicine</c:v>
                </c:pt>
                <c:pt idx="5">
                  <c:v>Critical Care and Intensive Care Medicine</c:v>
                </c:pt>
                <c:pt idx="6">
                  <c:v>Dermatology</c:v>
                </c:pt>
                <c:pt idx="7">
                  <c:v>Drug Guides</c:v>
                </c:pt>
                <c:pt idx="8">
                  <c:v>Embryology</c:v>
                </c:pt>
                <c:pt idx="9">
                  <c:v>Emergency Medicine</c:v>
                </c:pt>
                <c:pt idx="10">
                  <c:v>Endocrinology, Diabetes and Metabolism</c:v>
                </c:pt>
                <c:pt idx="11">
                  <c:v>Epidemiology</c:v>
                </c:pt>
                <c:pt idx="12">
                  <c:v>Family Practice</c:v>
                </c:pt>
                <c:pt idx="13">
                  <c:v>Gastroenterology</c:v>
                </c:pt>
                <c:pt idx="14">
                  <c:v>Genetics (clinical)</c:v>
                </c:pt>
                <c:pt idx="15">
                  <c:v>Geriatrics and Gerontology</c:v>
                </c:pt>
                <c:pt idx="16">
                  <c:v>Health Informatics</c:v>
                </c:pt>
                <c:pt idx="17">
                  <c:v>Health Policy</c:v>
                </c:pt>
                <c:pt idx="18">
                  <c:v>Hematology</c:v>
                </c:pt>
                <c:pt idx="19">
                  <c:v>Hepatology</c:v>
                </c:pt>
                <c:pt idx="20">
                  <c:v>Histology</c:v>
                </c:pt>
                <c:pt idx="21">
                  <c:v>Immunology and Allergy</c:v>
                </c:pt>
                <c:pt idx="22">
                  <c:v>Infectious Diseases</c:v>
                </c:pt>
                <c:pt idx="23">
                  <c:v>Internal Medicine</c:v>
                </c:pt>
                <c:pt idx="24">
                  <c:v>Medicine (miscellaneous)</c:v>
                </c:pt>
                <c:pt idx="25">
                  <c:v>Microbiology (medical)</c:v>
                </c:pt>
                <c:pt idx="26">
                  <c:v>Nephrology</c:v>
                </c:pt>
                <c:pt idx="27">
                  <c:v>Neurology (clinical)</c:v>
                </c:pt>
                <c:pt idx="28">
                  <c:v>Obstetrics and Gynecology</c:v>
                </c:pt>
                <c:pt idx="29">
                  <c:v>Oncology</c:v>
                </c:pt>
                <c:pt idx="30">
                  <c:v>Ophthalmology</c:v>
                </c:pt>
                <c:pt idx="31">
                  <c:v>Orthopedics and Sports Medicine</c:v>
                </c:pt>
                <c:pt idx="32">
                  <c:v>Otorhinolaryngology</c:v>
                </c:pt>
                <c:pt idx="33">
                  <c:v>Pathology and Forensic Medicine</c:v>
                </c:pt>
                <c:pt idx="34">
                  <c:v>Pediatrics, Perinatology and Child Health</c:v>
                </c:pt>
                <c:pt idx="35">
                  <c:v>Pharmacology (medical)</c:v>
                </c:pt>
                <c:pt idx="36">
                  <c:v>Physiology (medical)</c:v>
                </c:pt>
                <c:pt idx="37">
                  <c:v>Psychiatry and Mental Health</c:v>
                </c:pt>
                <c:pt idx="38">
                  <c:v>Public Health, Environmental and Occupational Health</c:v>
                </c:pt>
                <c:pt idx="39">
                  <c:v>Pulmonology and Respiratory Medicine</c:v>
                </c:pt>
                <c:pt idx="40">
                  <c:v>Radiology, Nuclear Medicine and Imaging</c:v>
                </c:pt>
                <c:pt idx="41">
                  <c:v>Rehabilitation</c:v>
                </c:pt>
                <c:pt idx="42">
                  <c:v>Reproductive Medicine</c:v>
                </c:pt>
              </c:strCache>
            </c:strRef>
          </c:cat>
          <c:val>
            <c:numRef>
              <c:f>'Medicine subject categories'!$B$3:$B$45</c:f>
              <c:numCache>
                <c:formatCode>General</c:formatCode>
                <c:ptCount val="43"/>
                <c:pt idx="3">
                  <c:v>3.5</c:v>
                </c:pt>
                <c:pt idx="10">
                  <c:v>6</c:v>
                </c:pt>
                <c:pt idx="11">
                  <c:v>12.5</c:v>
                </c:pt>
                <c:pt idx="16">
                  <c:v>2.25</c:v>
                </c:pt>
                <c:pt idx="17">
                  <c:v>106.08333333333333</c:v>
                </c:pt>
                <c:pt idx="22">
                  <c:v>1</c:v>
                </c:pt>
                <c:pt idx="23">
                  <c:v>5.833333333333333</c:v>
                </c:pt>
                <c:pt idx="24">
                  <c:v>304.75</c:v>
                </c:pt>
                <c:pt idx="29">
                  <c:v>0.33333333333333331</c:v>
                </c:pt>
                <c:pt idx="34">
                  <c:v>2</c:v>
                </c:pt>
                <c:pt idx="35">
                  <c:v>3.5</c:v>
                </c:pt>
                <c:pt idx="37">
                  <c:v>28.5</c:v>
                </c:pt>
                <c:pt idx="38">
                  <c:v>287.75</c:v>
                </c:pt>
                <c:pt idx="39">
                  <c:v>1</c:v>
                </c:pt>
              </c:numCache>
            </c:numRef>
          </c:val>
          <c:extLst>
            <c:ext xmlns:c16="http://schemas.microsoft.com/office/drawing/2014/chart" uri="{C3380CC4-5D6E-409C-BE32-E72D297353CC}">
              <c16:uniqueId val="{00000054-6E7D-AA4F-8E92-BFE39F916FD1}"/>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4000" b="0" i="0" u="none" strike="noStrike" kern="1200" spc="0" baseline="0">
                <a:solidFill>
                  <a:schemeClr val="tx1">
                    <a:lumMod val="65000"/>
                    <a:lumOff val="35000"/>
                  </a:schemeClr>
                </a:solidFill>
                <a:latin typeface="+mn-lt"/>
                <a:ea typeface="+mn-ea"/>
                <a:cs typeface="+mn-cs"/>
              </a:defRPr>
            </a:pPr>
            <a:r>
              <a:rPr lang="en-GB" sz="4000"/>
              <a:t>Social Science subject categories cited in Oxford textbook and Lancet Series</a:t>
            </a:r>
          </a:p>
        </c:rich>
      </c:tx>
      <c:overlay val="0"/>
      <c:spPr>
        <a:noFill/>
        <a:ln>
          <a:noFill/>
        </a:ln>
        <a:effectLst/>
      </c:spPr>
      <c:txPr>
        <a:bodyPr rot="0" spcFirstLastPara="1" vertOverflow="ellipsis" vert="horz" wrap="square" anchor="ctr" anchorCtr="1"/>
        <a:lstStyle/>
        <a:p>
          <a:pPr>
            <a:defRPr sz="4000" b="0" i="0" u="none" strike="noStrike" kern="1200" spc="0" baseline="0">
              <a:solidFill>
                <a:schemeClr val="tx1">
                  <a:lumMod val="65000"/>
                  <a:lumOff val="35000"/>
                </a:schemeClr>
              </a:solidFill>
              <a:latin typeface="+mn-lt"/>
              <a:ea typeface="+mn-ea"/>
              <a:cs typeface="+mn-cs"/>
            </a:defRPr>
          </a:pPr>
          <a:endParaRPr lang="en-NL"/>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5E3B-894B-A212-48BC7015BC4B}"/>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5E3B-894B-A212-48BC7015BC4B}"/>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5E3B-894B-A212-48BC7015BC4B}"/>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5E3B-894B-A212-48BC7015BC4B}"/>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5E3B-894B-A212-48BC7015BC4B}"/>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5E3B-894B-A212-48BC7015BC4B}"/>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5E3B-894B-A212-48BC7015BC4B}"/>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5E3B-894B-A212-48BC7015BC4B}"/>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5E3B-894B-A212-48BC7015BC4B}"/>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5E3B-894B-A212-48BC7015BC4B}"/>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5E3B-894B-A212-48BC7015BC4B}"/>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8-391B-254C-8364-0F9159B4350D}"/>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5E3B-894B-A212-48BC7015BC4B}"/>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5E3B-894B-A212-48BC7015BC4B}"/>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5E3B-894B-A212-48BC7015BC4B}"/>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5E3B-894B-A212-48BC7015BC4B}"/>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5E3B-894B-A212-48BC7015BC4B}"/>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5E3B-894B-A212-48BC7015BC4B}"/>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5E3B-894B-A212-48BC7015BC4B}"/>
              </c:ext>
            </c:extLst>
          </c:dPt>
          <c:dPt>
            <c:idx val="19"/>
            <c:bubble3D val="0"/>
            <c:spPr>
              <a:solidFill>
                <a:schemeClr val="accent2">
                  <a:lumMod val="80000"/>
                </a:schemeClr>
              </a:solidFill>
              <a:ln w="19050">
                <a:solidFill>
                  <a:schemeClr val="lt1"/>
                </a:solidFill>
              </a:ln>
              <a:effectLst/>
            </c:spPr>
            <c:extLst>
              <c:ext xmlns:c16="http://schemas.microsoft.com/office/drawing/2014/chart" uri="{C3380CC4-5D6E-409C-BE32-E72D297353CC}">
                <c16:uniqueId val="{00000027-5E3B-894B-A212-48BC7015BC4B}"/>
              </c:ext>
            </c:extLst>
          </c:dPt>
          <c:dPt>
            <c:idx val="20"/>
            <c:bubble3D val="0"/>
            <c:spPr>
              <a:solidFill>
                <a:schemeClr val="accent3">
                  <a:lumMod val="80000"/>
                </a:schemeClr>
              </a:solidFill>
              <a:ln w="19050">
                <a:solidFill>
                  <a:schemeClr val="lt1"/>
                </a:solidFill>
              </a:ln>
              <a:effectLst/>
            </c:spPr>
            <c:extLst>
              <c:ext xmlns:c16="http://schemas.microsoft.com/office/drawing/2014/chart" uri="{C3380CC4-5D6E-409C-BE32-E72D297353CC}">
                <c16:uniqueId val="{00000029-5E3B-894B-A212-48BC7015BC4B}"/>
              </c:ext>
            </c:extLst>
          </c:dPt>
          <c:dPt>
            <c:idx val="21"/>
            <c:bubble3D val="0"/>
            <c:spPr>
              <a:solidFill>
                <a:schemeClr val="accent4">
                  <a:lumMod val="80000"/>
                </a:schemeClr>
              </a:solidFill>
              <a:ln w="19050">
                <a:solidFill>
                  <a:schemeClr val="lt1"/>
                </a:solidFill>
              </a:ln>
              <a:effectLst/>
            </c:spPr>
            <c:extLst>
              <c:ext xmlns:c16="http://schemas.microsoft.com/office/drawing/2014/chart" uri="{C3380CC4-5D6E-409C-BE32-E72D297353CC}">
                <c16:uniqueId val="{0000002B-5E3B-894B-A212-48BC7015BC4B}"/>
              </c:ext>
            </c:extLst>
          </c:dPt>
          <c:dPt>
            <c:idx val="22"/>
            <c:bubble3D val="0"/>
            <c:spPr>
              <a:solidFill>
                <a:schemeClr val="accent5">
                  <a:lumMod val="80000"/>
                </a:schemeClr>
              </a:solidFill>
              <a:ln w="19050">
                <a:solidFill>
                  <a:schemeClr val="lt1"/>
                </a:solidFill>
              </a:ln>
              <a:effectLst/>
            </c:spPr>
            <c:extLst>
              <c:ext xmlns:c16="http://schemas.microsoft.com/office/drawing/2014/chart" uri="{C3380CC4-5D6E-409C-BE32-E72D297353CC}">
                <c16:uniqueId val="{0000002D-5E3B-894B-A212-48BC7015BC4B}"/>
              </c:ext>
            </c:extLst>
          </c:dPt>
          <c:dPt>
            <c:idx val="23"/>
            <c:bubble3D val="0"/>
            <c:spPr>
              <a:solidFill>
                <a:schemeClr val="accent6">
                  <a:lumMod val="80000"/>
                </a:schemeClr>
              </a:solidFill>
              <a:ln w="19050">
                <a:solidFill>
                  <a:schemeClr val="lt1"/>
                </a:solidFill>
              </a:ln>
              <a:effectLst/>
            </c:spPr>
            <c:extLst>
              <c:ext xmlns:c16="http://schemas.microsoft.com/office/drawing/2014/chart" uri="{C3380CC4-5D6E-409C-BE32-E72D297353CC}">
                <c16:uniqueId val="{0000002F-5E3B-894B-A212-48BC7015BC4B}"/>
              </c:ext>
            </c:extLst>
          </c:dPt>
          <c:dLbls>
            <c:spPr>
              <a:noFill/>
              <a:ln>
                <a:noFill/>
              </a:ln>
              <a:effectLst/>
            </c:spPr>
            <c:txPr>
              <a:bodyPr rot="0" spcFirstLastPara="1" vertOverflow="ellipsis" vert="horz" wrap="square" lIns="38100" tIns="19050" rIns="38100" bIns="19050" anchor="ctr" anchorCtr="1">
                <a:spAutoFit/>
              </a:bodyPr>
              <a:lstStyle/>
              <a:p>
                <a:pPr>
                  <a:defRPr sz="1800" b="0" i="0" u="none" strike="noStrike" kern="1200" baseline="0">
                    <a:solidFill>
                      <a:schemeClr val="tx1">
                        <a:lumMod val="75000"/>
                        <a:lumOff val="25000"/>
                      </a:schemeClr>
                    </a:solidFill>
                    <a:latin typeface="+mn-lt"/>
                    <a:ea typeface="+mn-ea"/>
                    <a:cs typeface="+mn-cs"/>
                  </a:defRPr>
                </a:pPr>
                <a:endParaRPr lang="en-NL"/>
              </a:p>
            </c:txPr>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oc Sci subject categories'!$A$1:$A$24</c:f>
              <c:strCache>
                <c:ptCount val="24"/>
                <c:pt idx="0">
                  <c:v>Anthropology</c:v>
                </c:pt>
                <c:pt idx="1">
                  <c:v>Archeology</c:v>
                </c:pt>
                <c:pt idx="2">
                  <c:v>Communication</c:v>
                </c:pt>
                <c:pt idx="3">
                  <c:v>Cultural Studies</c:v>
                </c:pt>
                <c:pt idx="4">
                  <c:v>Demography</c:v>
                </c:pt>
                <c:pt idx="5">
                  <c:v>Development</c:v>
                </c:pt>
                <c:pt idx="6">
                  <c:v>Education</c:v>
                </c:pt>
                <c:pt idx="7">
                  <c:v>E-Learning</c:v>
                </c:pt>
                <c:pt idx="8">
                  <c:v>Gender Studies</c:v>
                </c:pt>
                <c:pt idx="9">
                  <c:v>Geography, Planning and Development</c:v>
                </c:pt>
                <c:pt idx="10">
                  <c:v>Health (social science)</c:v>
                </c:pt>
                <c:pt idx="11">
                  <c:v>Human Factors and Ergonomics</c:v>
                </c:pt>
                <c:pt idx="12">
                  <c:v>Law</c:v>
                </c:pt>
                <c:pt idx="13">
                  <c:v>Library and Information Science</c:v>
                </c:pt>
                <c:pt idx="14">
                  <c:v>Life-span and Life-course Studies</c:v>
                </c:pt>
                <c:pt idx="15">
                  <c:v>Linguistics and Language</c:v>
                </c:pt>
                <c:pt idx="16">
                  <c:v>Political Science and International Relations</c:v>
                </c:pt>
                <c:pt idx="17">
                  <c:v>Public Administration</c:v>
                </c:pt>
                <c:pt idx="18">
                  <c:v>Safety Research</c:v>
                </c:pt>
                <c:pt idx="19">
                  <c:v>Social Sciences (miscellaneous)</c:v>
                </c:pt>
                <c:pt idx="20">
                  <c:v>Social Work</c:v>
                </c:pt>
                <c:pt idx="21">
                  <c:v>Sociology and Political Science</c:v>
                </c:pt>
                <c:pt idx="22">
                  <c:v>Transportation</c:v>
                </c:pt>
                <c:pt idx="23">
                  <c:v>Urban Studies</c:v>
                </c:pt>
              </c:strCache>
            </c:strRef>
          </c:cat>
          <c:val>
            <c:numRef>
              <c:f>'Soc Sci subject categories'!$B$1:$B$24</c:f>
              <c:numCache>
                <c:formatCode>General</c:formatCode>
                <c:ptCount val="24"/>
                <c:pt idx="0">
                  <c:v>4</c:v>
                </c:pt>
                <c:pt idx="1">
                  <c:v>1</c:v>
                </c:pt>
                <c:pt idx="2">
                  <c:v>7.25</c:v>
                </c:pt>
                <c:pt idx="3">
                  <c:v>2</c:v>
                </c:pt>
                <c:pt idx="4">
                  <c:v>1</c:v>
                </c:pt>
                <c:pt idx="5">
                  <c:v>8.1666666666666661</c:v>
                </c:pt>
                <c:pt idx="6">
                  <c:v>4.833333333333333</c:v>
                </c:pt>
                <c:pt idx="7">
                  <c:v>0</c:v>
                </c:pt>
                <c:pt idx="8">
                  <c:v>0</c:v>
                </c:pt>
                <c:pt idx="9">
                  <c:v>14.249999999999998</c:v>
                </c:pt>
                <c:pt idx="10">
                  <c:v>128.08333333333334</c:v>
                </c:pt>
                <c:pt idx="11">
                  <c:v>0</c:v>
                </c:pt>
                <c:pt idx="12">
                  <c:v>30.666666666666668</c:v>
                </c:pt>
                <c:pt idx="13">
                  <c:v>2</c:v>
                </c:pt>
                <c:pt idx="14">
                  <c:v>0.75</c:v>
                </c:pt>
                <c:pt idx="15">
                  <c:v>1.75</c:v>
                </c:pt>
                <c:pt idx="16">
                  <c:v>23.583333333333336</c:v>
                </c:pt>
                <c:pt idx="17">
                  <c:v>13.5</c:v>
                </c:pt>
                <c:pt idx="18">
                  <c:v>2.5</c:v>
                </c:pt>
                <c:pt idx="19">
                  <c:v>18.583333333333332</c:v>
                </c:pt>
                <c:pt idx="20">
                  <c:v>0.83333333333333326</c:v>
                </c:pt>
                <c:pt idx="21">
                  <c:v>48.75</c:v>
                </c:pt>
                <c:pt idx="22">
                  <c:v>0</c:v>
                </c:pt>
                <c:pt idx="23">
                  <c:v>3.5</c:v>
                </c:pt>
              </c:numCache>
            </c:numRef>
          </c:val>
          <c:extLst>
            <c:ext xmlns:c16="http://schemas.microsoft.com/office/drawing/2014/chart" uri="{C3380CC4-5D6E-409C-BE32-E72D297353CC}">
              <c16:uniqueId val="{00000000-391B-254C-8364-0F9159B4350D}"/>
            </c:ext>
          </c:extLst>
        </c:ser>
        <c:dLbls>
          <c:showLegendKey val="0"/>
          <c:showVal val="0"/>
          <c:showCatName val="1"/>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oneCellAnchor>
    <xdr:from>
      <xdr:col>0</xdr:col>
      <xdr:colOff>50800</xdr:colOff>
      <xdr:row>0</xdr:row>
      <xdr:rowOff>114299</xdr:rowOff>
    </xdr:from>
    <xdr:ext cx="5600700" cy="3849772"/>
    <xdr:sp macro="" textlink="">
      <xdr:nvSpPr>
        <xdr:cNvPr id="2" name="TextBox 1">
          <a:extLst>
            <a:ext uri="{FF2B5EF4-FFF2-40B4-BE49-F238E27FC236}">
              <a16:creationId xmlns:a16="http://schemas.microsoft.com/office/drawing/2014/main" id="{61AE9E8F-3F9A-031E-5D12-95203E2D464D}"/>
            </a:ext>
          </a:extLst>
        </xdr:cNvPr>
        <xdr:cNvSpPr txBox="1"/>
      </xdr:nvSpPr>
      <xdr:spPr>
        <a:xfrm>
          <a:off x="50800" y="114299"/>
          <a:ext cx="5600700" cy="384977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200" b="1"/>
            <a:t>Methods</a:t>
          </a:r>
        </a:p>
        <a:p>
          <a:r>
            <a:rPr lang="en-GB" sz="1200" b="0"/>
            <a:t>We</a:t>
          </a:r>
          <a:r>
            <a:rPr lang="en-GB" sz="1200" b="0" baseline="0"/>
            <a:t> first counted journal citations in the Oxford University Press textbook and the Lancet Series on the Commercial Determinants of Health papers. We then categorized journals under their scientific discipline according to the SCImago Journal Subject Area database, and weighed citations according to how many disciplines were covered to prevent double-counting. For instance, Social Science &amp; Medicine falls under Arts and Humanities, Medicine, and Social Sciences, meaning that one citation of this journal amounts to 0,33 citations for all three subject areas. We also classified subdisciplines within medicine and the social sciences as the major disciplines covered and weighed citations accordingly (Medicine and Soc Scie subject categories sheets, portraying pie charts also within these specific fields). Finally, we purposely merged some subject areas and/or subject categories to improve the readability of the pie chart (final results sheet). For instance, SCImago assigns nursing as a separate subject area but to prevent too many separate areas from obscuring the figure, we merged nursing with medicine. Similarly, computer, decision and mathematical sciences form separate categories but considering their similarities and limited citations we merged these to prevent 3 separate pies obscuring the figure. We separately portray the subdisciplines of social sciences (health); public health, environmental &amp; occupational health; and epidemiology, and merged health policy, professionals, and informatics; as well as several medical specialties.</a:t>
          </a:r>
          <a:endParaRPr lang="en-GB" sz="1200" b="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63500</xdr:colOff>
      <xdr:row>46</xdr:row>
      <xdr:rowOff>63500</xdr:rowOff>
    </xdr:from>
    <xdr:to>
      <xdr:col>10</xdr:col>
      <xdr:colOff>3524250</xdr:colOff>
      <xdr:row>123</xdr:row>
      <xdr:rowOff>127000</xdr:rowOff>
    </xdr:to>
    <xdr:graphicFrame macro="">
      <xdr:nvGraphicFramePr>
        <xdr:cNvPr id="2" name="Chart 1">
          <a:extLst>
            <a:ext uri="{FF2B5EF4-FFF2-40B4-BE49-F238E27FC236}">
              <a16:creationId xmlns:a16="http://schemas.microsoft.com/office/drawing/2014/main" id="{4FD199A9-5719-164C-858E-1639A8314E5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24</xdr:row>
      <xdr:rowOff>148167</xdr:rowOff>
    </xdr:from>
    <xdr:to>
      <xdr:col>12</xdr:col>
      <xdr:colOff>105834</xdr:colOff>
      <xdr:row>85</xdr:row>
      <xdr:rowOff>105834</xdr:rowOff>
    </xdr:to>
    <xdr:graphicFrame macro="">
      <xdr:nvGraphicFramePr>
        <xdr:cNvPr id="4" name="Chart 3">
          <a:extLst>
            <a:ext uri="{FF2B5EF4-FFF2-40B4-BE49-F238E27FC236}">
              <a16:creationId xmlns:a16="http://schemas.microsoft.com/office/drawing/2014/main" id="{C65F9C12-FE04-AE6F-CFF6-8EDF246781B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CBD2D0-640E-014B-81F2-AA82B1470E7E}">
  <dimension ref="A1"/>
  <sheetViews>
    <sheetView view="pageBreakPreview" topLeftCell="A4" zoomScale="60" zoomScaleNormal="100" workbookViewId="0">
      <selection activeCell="H28" sqref="H28"/>
    </sheetView>
  </sheetViews>
  <sheetFormatPr baseColWidth="10" defaultRowHeight="16" x14ac:dyDescent="0.2"/>
  <sheetData/>
  <pageMargins left="0.7" right="0.7" top="0.75" bottom="0.75" header="0.3" footer="0.3"/>
  <pageSetup paperSize="9" scale="84"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258C1-450B-ED40-AD44-4EEC9001760E}">
  <dimension ref="A2:G46"/>
  <sheetViews>
    <sheetView view="pageBreakPreview" zoomScale="40" zoomScaleNormal="50" zoomScaleSheetLayoutView="40" workbookViewId="0">
      <selection activeCell="N61" sqref="N61"/>
    </sheetView>
  </sheetViews>
  <sheetFormatPr baseColWidth="10" defaultRowHeight="16" x14ac:dyDescent="0.2"/>
  <cols>
    <col min="1" max="1" width="24.33203125" customWidth="1"/>
    <col min="3" max="3" width="25.5" customWidth="1"/>
    <col min="4" max="6" width="11.6640625" customWidth="1"/>
    <col min="7" max="7" width="13.6640625" customWidth="1"/>
    <col min="8" max="8" width="36.83203125" customWidth="1"/>
    <col min="9" max="9" width="28" customWidth="1"/>
    <col min="10" max="10" width="46" customWidth="1"/>
    <col min="11" max="12" width="47" customWidth="1"/>
    <col min="13" max="13" width="17.5" customWidth="1"/>
    <col min="14" max="14" width="17.1640625" customWidth="1"/>
    <col min="15" max="15" width="16.1640625" customWidth="1"/>
    <col min="16" max="16" width="25.5" customWidth="1"/>
    <col min="17" max="17" width="46" customWidth="1"/>
    <col min="18" max="18" width="17.5" customWidth="1"/>
    <col min="19" max="19" width="19.6640625" customWidth="1"/>
    <col min="20" max="21" width="22.83203125" customWidth="1"/>
    <col min="22" max="22" width="32.5" customWidth="1"/>
    <col min="23" max="23" width="23.1640625" customWidth="1"/>
    <col min="24" max="24" width="17.5" customWidth="1"/>
    <col min="25" max="25" width="16.6640625" customWidth="1"/>
    <col min="26" max="26" width="16.1640625" customWidth="1"/>
    <col min="27" max="27" width="14" customWidth="1"/>
    <col min="28" max="28" width="28.5" customWidth="1"/>
    <col min="29" max="29" width="25" customWidth="1"/>
    <col min="30" max="30" width="21.5" customWidth="1"/>
    <col min="31" max="31" width="30.33203125" customWidth="1"/>
    <col min="32" max="32" width="27.1640625" customWidth="1"/>
    <col min="33" max="33" width="16.1640625" customWidth="1"/>
    <col min="34" max="34" width="24.1640625" customWidth="1"/>
    <col min="35" max="35" width="32.83203125" customWidth="1"/>
    <col min="36" max="36" width="14" customWidth="1"/>
    <col min="37" max="37" width="19.6640625" customWidth="1"/>
    <col min="38" max="38" width="38.6640625" customWidth="1"/>
    <col min="39" max="39" width="25.5" customWidth="1"/>
    <col min="40" max="40" width="38.1640625" customWidth="1"/>
    <col min="41" max="41" width="46" customWidth="1"/>
    <col min="42" max="42" width="29" customWidth="1"/>
    <col min="43" max="43" width="25.5" customWidth="1"/>
    <col min="44" max="44" width="34.6640625" customWidth="1"/>
    <col min="45" max="45" width="59.6640625" customWidth="1"/>
    <col min="46" max="46" width="44.33203125" customWidth="1"/>
    <col min="47" max="47" width="46" customWidth="1"/>
    <col min="48" max="48" width="18.5" customWidth="1"/>
    <col min="49" max="49" width="28" customWidth="1"/>
    <col min="50" max="50" width="20.1640625" customWidth="1"/>
    <col min="52" max="52" width="13.6640625" customWidth="1"/>
    <col min="53" max="53" width="36.83203125" customWidth="1"/>
    <col min="54" max="54" width="28" customWidth="1"/>
    <col min="55" max="55" width="46" customWidth="1"/>
    <col min="56" max="57" width="47" customWidth="1"/>
    <col min="58" max="58" width="17.5" customWidth="1"/>
    <col min="59" max="59" width="17.1640625" customWidth="1"/>
    <col min="60" max="60" width="16.1640625" customWidth="1"/>
    <col min="61" max="61" width="25.5" customWidth="1"/>
    <col min="62" max="62" width="46" customWidth="1"/>
    <col min="63" max="63" width="17.5" customWidth="1"/>
    <col min="64" max="64" width="19.6640625" customWidth="1"/>
    <col min="65" max="66" width="22.83203125" customWidth="1"/>
    <col min="67" max="67" width="32.5" customWidth="1"/>
    <col min="68" max="68" width="23.1640625" customWidth="1"/>
    <col min="69" max="69" width="17.5" customWidth="1"/>
    <col min="70" max="70" width="16.6640625" customWidth="1"/>
    <col min="71" max="71" width="16.1640625" customWidth="1"/>
    <col min="72" max="72" width="14" customWidth="1"/>
    <col min="73" max="73" width="28.5" customWidth="1"/>
    <col min="74" max="74" width="25" customWidth="1"/>
    <col min="75" max="75" width="21.5" customWidth="1"/>
    <col min="76" max="76" width="30.33203125" customWidth="1"/>
    <col min="77" max="77" width="27.1640625" customWidth="1"/>
    <col min="78" max="78" width="16.1640625" customWidth="1"/>
    <col min="79" max="79" width="24.1640625" customWidth="1"/>
    <col min="80" max="80" width="32.83203125" customWidth="1"/>
    <col min="81" max="81" width="14" customWidth="1"/>
    <col min="82" max="82" width="19.6640625" customWidth="1"/>
    <col min="83" max="83" width="38.6640625" customWidth="1"/>
    <col min="84" max="84" width="25.5" customWidth="1"/>
    <col min="85" max="85" width="38.1640625" customWidth="1"/>
    <col min="86" max="86" width="46" customWidth="1"/>
    <col min="87" max="87" width="29" customWidth="1"/>
    <col min="88" max="88" width="25.5" customWidth="1"/>
    <col min="89" max="89" width="34.6640625" customWidth="1"/>
    <col min="90" max="90" width="59.6640625" customWidth="1"/>
    <col min="91" max="91" width="44.33203125" customWidth="1"/>
    <col min="92" max="92" width="46" customWidth="1"/>
    <col min="93" max="93" width="18.5" customWidth="1"/>
    <col min="94" max="94" width="28" customWidth="1"/>
  </cols>
  <sheetData>
    <row r="2" spans="1:2" x14ac:dyDescent="0.2">
      <c r="B2" t="s">
        <v>29</v>
      </c>
    </row>
    <row r="3" spans="1:2" x14ac:dyDescent="0.2">
      <c r="A3" t="s">
        <v>108</v>
      </c>
    </row>
    <row r="4" spans="1:2" x14ac:dyDescent="0.2">
      <c r="A4" t="s">
        <v>109</v>
      </c>
    </row>
    <row r="5" spans="1:2" x14ac:dyDescent="0.2">
      <c r="A5" t="s">
        <v>110</v>
      </c>
    </row>
    <row r="6" spans="1:2" x14ac:dyDescent="0.2">
      <c r="A6" t="s">
        <v>111</v>
      </c>
      <c r="B6">
        <v>3.5</v>
      </c>
    </row>
    <row r="7" spans="1:2" x14ac:dyDescent="0.2">
      <c r="A7" t="s">
        <v>112</v>
      </c>
    </row>
    <row r="8" spans="1:2" x14ac:dyDescent="0.2">
      <c r="A8" t="s">
        <v>113</v>
      </c>
    </row>
    <row r="9" spans="1:2" x14ac:dyDescent="0.2">
      <c r="A9" t="s">
        <v>114</v>
      </c>
    </row>
    <row r="10" spans="1:2" x14ac:dyDescent="0.2">
      <c r="A10" t="s">
        <v>115</v>
      </c>
    </row>
    <row r="11" spans="1:2" x14ac:dyDescent="0.2">
      <c r="A11" t="s">
        <v>116</v>
      </c>
    </row>
    <row r="12" spans="1:2" x14ac:dyDescent="0.2">
      <c r="A12" t="s">
        <v>117</v>
      </c>
    </row>
    <row r="13" spans="1:2" x14ac:dyDescent="0.2">
      <c r="A13" t="s">
        <v>118</v>
      </c>
      <c r="B13">
        <v>6</v>
      </c>
    </row>
    <row r="14" spans="1:2" x14ac:dyDescent="0.2">
      <c r="A14" t="s">
        <v>102</v>
      </c>
      <c r="B14">
        <v>12.5</v>
      </c>
    </row>
    <row r="15" spans="1:2" x14ac:dyDescent="0.2">
      <c r="A15" t="s">
        <v>119</v>
      </c>
    </row>
    <row r="16" spans="1:2" x14ac:dyDescent="0.2">
      <c r="A16" t="s">
        <v>120</v>
      </c>
    </row>
    <row r="17" spans="1:2" x14ac:dyDescent="0.2">
      <c r="A17" t="s">
        <v>121</v>
      </c>
    </row>
    <row r="18" spans="1:2" x14ac:dyDescent="0.2">
      <c r="A18" t="s">
        <v>122</v>
      </c>
    </row>
    <row r="19" spans="1:2" x14ac:dyDescent="0.2">
      <c r="A19" t="s">
        <v>123</v>
      </c>
      <c r="B19">
        <v>2.25</v>
      </c>
    </row>
    <row r="20" spans="1:2" x14ac:dyDescent="0.2">
      <c r="A20" t="s">
        <v>28</v>
      </c>
      <c r="B20">
        <v>106.08333333333333</v>
      </c>
    </row>
    <row r="21" spans="1:2" x14ac:dyDescent="0.2">
      <c r="A21" t="s">
        <v>124</v>
      </c>
    </row>
    <row r="22" spans="1:2" x14ac:dyDescent="0.2">
      <c r="A22" t="s">
        <v>125</v>
      </c>
    </row>
    <row r="23" spans="1:2" x14ac:dyDescent="0.2">
      <c r="A23" t="s">
        <v>126</v>
      </c>
    </row>
    <row r="24" spans="1:2" x14ac:dyDescent="0.2">
      <c r="A24" t="s">
        <v>127</v>
      </c>
    </row>
    <row r="25" spans="1:2" x14ac:dyDescent="0.2">
      <c r="A25" t="s">
        <v>128</v>
      </c>
      <c r="B25">
        <v>1</v>
      </c>
    </row>
    <row r="26" spans="1:2" x14ac:dyDescent="0.2">
      <c r="A26" t="s">
        <v>129</v>
      </c>
      <c r="B26">
        <v>5.833333333333333</v>
      </c>
    </row>
    <row r="27" spans="1:2" x14ac:dyDescent="0.2">
      <c r="A27" t="s">
        <v>130</v>
      </c>
      <c r="B27">
        <v>304.75</v>
      </c>
    </row>
    <row r="28" spans="1:2" x14ac:dyDescent="0.2">
      <c r="A28" t="s">
        <v>131</v>
      </c>
    </row>
    <row r="29" spans="1:2" x14ac:dyDescent="0.2">
      <c r="A29" t="s">
        <v>132</v>
      </c>
    </row>
    <row r="30" spans="1:2" x14ac:dyDescent="0.2">
      <c r="A30" t="s">
        <v>133</v>
      </c>
    </row>
    <row r="31" spans="1:2" x14ac:dyDescent="0.2">
      <c r="A31" t="s">
        <v>134</v>
      </c>
    </row>
    <row r="32" spans="1:2" x14ac:dyDescent="0.2">
      <c r="A32" t="s">
        <v>135</v>
      </c>
      <c r="B32">
        <v>0.33333333333333331</v>
      </c>
    </row>
    <row r="33" spans="1:7" x14ac:dyDescent="0.2">
      <c r="A33" t="s">
        <v>136</v>
      </c>
    </row>
    <row r="34" spans="1:7" x14ac:dyDescent="0.2">
      <c r="A34" t="s">
        <v>137</v>
      </c>
    </row>
    <row r="35" spans="1:7" x14ac:dyDescent="0.2">
      <c r="A35" t="s">
        <v>138</v>
      </c>
    </row>
    <row r="36" spans="1:7" x14ac:dyDescent="0.2">
      <c r="A36" t="s">
        <v>139</v>
      </c>
    </row>
    <row r="37" spans="1:7" x14ac:dyDescent="0.2">
      <c r="A37" t="s">
        <v>140</v>
      </c>
      <c r="B37">
        <v>2</v>
      </c>
    </row>
    <row r="38" spans="1:7" x14ac:dyDescent="0.2">
      <c r="A38" t="s">
        <v>141</v>
      </c>
      <c r="B38">
        <v>3.5</v>
      </c>
    </row>
    <row r="39" spans="1:7" x14ac:dyDescent="0.2">
      <c r="A39" t="s">
        <v>142</v>
      </c>
    </row>
    <row r="40" spans="1:7" x14ac:dyDescent="0.2">
      <c r="A40" t="s">
        <v>143</v>
      </c>
      <c r="B40">
        <v>28.5</v>
      </c>
    </row>
    <row r="41" spans="1:7" x14ac:dyDescent="0.2">
      <c r="A41" t="s">
        <v>103</v>
      </c>
      <c r="B41">
        <v>287.75</v>
      </c>
    </row>
    <row r="42" spans="1:7" x14ac:dyDescent="0.2">
      <c r="A42" t="s">
        <v>144</v>
      </c>
      <c r="B42">
        <v>1</v>
      </c>
    </row>
    <row r="43" spans="1:7" x14ac:dyDescent="0.2">
      <c r="A43" t="s">
        <v>145</v>
      </c>
    </row>
    <row r="44" spans="1:7" x14ac:dyDescent="0.2">
      <c r="A44" t="s">
        <v>146</v>
      </c>
    </row>
    <row r="45" spans="1:7" x14ac:dyDescent="0.2">
      <c r="A45" t="s">
        <v>147</v>
      </c>
    </row>
    <row r="46" spans="1:7" ht="52" x14ac:dyDescent="0.2">
      <c r="G46" s="6" t="s">
        <v>182</v>
      </c>
    </row>
  </sheetData>
  <pageMargins left="0.25" right="0.25" top="0.75" bottom="0.75" header="0.3" footer="0.3"/>
  <pageSetup paperSize="9" scale="34"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77A191-6D00-D046-9A96-11307A457BE0}">
  <dimension ref="A1:B24"/>
  <sheetViews>
    <sheetView view="pageBreakPreview" zoomScale="60" zoomScaleNormal="60" workbookViewId="0">
      <pane ySplit="1" topLeftCell="A12" activePane="bottomLeft" state="frozen"/>
      <selection pane="bottomLeft" activeCell="L91" sqref="L91"/>
    </sheetView>
  </sheetViews>
  <sheetFormatPr baseColWidth="10" defaultRowHeight="16" x14ac:dyDescent="0.2"/>
  <cols>
    <col min="2" max="2" width="24.33203125" customWidth="1"/>
    <col min="4" max="4" width="27.83203125" customWidth="1"/>
    <col min="5" max="9" width="11.6640625" customWidth="1"/>
    <col min="10" max="10" width="15" customWidth="1"/>
    <col min="11" max="11" width="13.1640625" customWidth="1"/>
    <col min="12" max="12" width="17" customWidth="1"/>
    <col min="13" max="13" width="16.6640625" customWidth="1"/>
    <col min="14" max="14" width="14.6640625" customWidth="1"/>
    <col min="15" max="15" width="15" customWidth="1"/>
    <col min="16" max="16" width="11.6640625" customWidth="1"/>
    <col min="17" max="17" width="12.5" customWidth="1"/>
    <col min="18" max="18" width="16.33203125" customWidth="1"/>
    <col min="19" max="19" width="36.33203125" customWidth="1"/>
    <col min="20" max="20" width="22.1640625" customWidth="1"/>
    <col min="21" max="21" width="30" customWidth="1"/>
    <col min="23" max="23" width="30.1640625" customWidth="1"/>
    <col min="24" max="24" width="31.1640625" customWidth="1"/>
    <col min="25" max="25" width="24" customWidth="1"/>
    <col min="26" max="26" width="40.33203125" customWidth="1"/>
    <col min="27" max="27" width="21.6640625" customWidth="1"/>
    <col min="28" max="28" width="17.33203125" customWidth="1"/>
    <col min="29" max="29" width="30" customWidth="1"/>
    <col min="30" max="30" width="13.5" customWidth="1"/>
    <col min="31" max="31" width="29.1640625" customWidth="1"/>
    <col min="32" max="32" width="16" customWidth="1"/>
    <col min="33" max="33" width="15.5" customWidth="1"/>
    <col min="34" max="34" width="11.33203125" customWidth="1"/>
    <col min="35" max="35" width="16.5" customWidth="1"/>
    <col min="36" max="36" width="11.83203125" customWidth="1"/>
    <col min="37" max="37" width="17.1640625" customWidth="1"/>
    <col min="38" max="38" width="15.1640625" customWidth="1"/>
    <col min="39" max="39" width="19.1640625" customWidth="1"/>
    <col min="40" max="40" width="18.83203125" customWidth="1"/>
    <col min="41" max="41" width="16.6640625" customWidth="1"/>
    <col min="42" max="42" width="17.1640625" customWidth="1"/>
    <col min="43" max="43" width="13.83203125" customWidth="1"/>
    <col min="44" max="44" width="14.6640625" customWidth="1"/>
    <col min="45" max="45" width="18.6640625" customWidth="1"/>
    <col min="46" max="46" width="38.33203125" customWidth="1"/>
    <col min="47" max="47" width="24.5" customWidth="1"/>
    <col min="48" max="48" width="32.1640625" customWidth="1"/>
    <col min="50" max="50" width="32.33203125" customWidth="1"/>
    <col min="51" max="51" width="33.33203125" customWidth="1"/>
    <col min="52" max="52" width="26.1640625" customWidth="1"/>
    <col min="53" max="53" width="42.5" customWidth="1"/>
    <col min="54" max="54" width="23.83203125" customWidth="1"/>
    <col min="55" max="55" width="19.33203125" customWidth="1"/>
    <col min="56" max="56" width="32.1640625" customWidth="1"/>
    <col min="57" max="57" width="15.6640625" customWidth="1"/>
    <col min="58" max="58" width="31.33203125" customWidth="1"/>
    <col min="59" max="59" width="18.1640625" customWidth="1"/>
    <col min="60" max="60" width="17.5" customWidth="1"/>
  </cols>
  <sheetData>
    <row r="1" spans="1:2" x14ac:dyDescent="0.2">
      <c r="A1" t="s">
        <v>148</v>
      </c>
      <c r="B1">
        <v>4</v>
      </c>
    </row>
    <row r="2" spans="1:2" x14ac:dyDescent="0.2">
      <c r="A2" t="s">
        <v>149</v>
      </c>
      <c r="B2">
        <v>1</v>
      </c>
    </row>
    <row r="3" spans="1:2" x14ac:dyDescent="0.2">
      <c r="A3" t="s">
        <v>150</v>
      </c>
      <c r="B3">
        <v>7.25</v>
      </c>
    </row>
    <row r="4" spans="1:2" x14ac:dyDescent="0.2">
      <c r="A4" t="s">
        <v>151</v>
      </c>
      <c r="B4">
        <v>2</v>
      </c>
    </row>
    <row r="5" spans="1:2" x14ac:dyDescent="0.2">
      <c r="A5" t="s">
        <v>152</v>
      </c>
      <c r="B5">
        <v>1</v>
      </c>
    </row>
    <row r="6" spans="1:2" x14ac:dyDescent="0.2">
      <c r="A6" t="s">
        <v>27</v>
      </c>
      <c r="B6">
        <v>8.1666666666666661</v>
      </c>
    </row>
    <row r="7" spans="1:2" x14ac:dyDescent="0.2">
      <c r="A7" t="s">
        <v>153</v>
      </c>
      <c r="B7">
        <v>4.833333333333333</v>
      </c>
    </row>
    <row r="8" spans="1:2" x14ac:dyDescent="0.2">
      <c r="A8" t="s">
        <v>154</v>
      </c>
      <c r="B8">
        <v>0</v>
      </c>
    </row>
    <row r="9" spans="1:2" x14ac:dyDescent="0.2">
      <c r="A9" t="s">
        <v>155</v>
      </c>
      <c r="B9">
        <v>0</v>
      </c>
    </row>
    <row r="10" spans="1:2" x14ac:dyDescent="0.2">
      <c r="A10" t="s">
        <v>156</v>
      </c>
      <c r="B10">
        <v>14.249999999999998</v>
      </c>
    </row>
    <row r="11" spans="1:2" x14ac:dyDescent="0.2">
      <c r="A11" t="s">
        <v>157</v>
      </c>
      <c r="B11">
        <v>128.08333333333334</v>
      </c>
    </row>
    <row r="12" spans="1:2" x14ac:dyDescent="0.2">
      <c r="A12" t="s">
        <v>158</v>
      </c>
      <c r="B12">
        <v>0</v>
      </c>
    </row>
    <row r="13" spans="1:2" x14ac:dyDescent="0.2">
      <c r="A13" t="s">
        <v>159</v>
      </c>
      <c r="B13">
        <v>30.666666666666668</v>
      </c>
    </row>
    <row r="14" spans="1:2" x14ac:dyDescent="0.2">
      <c r="A14" t="s">
        <v>160</v>
      </c>
      <c r="B14">
        <v>2</v>
      </c>
    </row>
    <row r="15" spans="1:2" x14ac:dyDescent="0.2">
      <c r="A15" t="s">
        <v>161</v>
      </c>
      <c r="B15">
        <v>0.75</v>
      </c>
    </row>
    <row r="16" spans="1:2" x14ac:dyDescent="0.2">
      <c r="A16" t="s">
        <v>162</v>
      </c>
      <c r="B16">
        <v>1.75</v>
      </c>
    </row>
    <row r="17" spans="1:2" x14ac:dyDescent="0.2">
      <c r="A17" t="s">
        <v>163</v>
      </c>
      <c r="B17">
        <v>23.583333333333336</v>
      </c>
    </row>
    <row r="18" spans="1:2" x14ac:dyDescent="0.2">
      <c r="A18" t="s">
        <v>164</v>
      </c>
      <c r="B18">
        <v>13.5</v>
      </c>
    </row>
    <row r="19" spans="1:2" x14ac:dyDescent="0.2">
      <c r="A19" t="s">
        <v>165</v>
      </c>
      <c r="B19">
        <v>2.5</v>
      </c>
    </row>
    <row r="20" spans="1:2" x14ac:dyDescent="0.2">
      <c r="A20" t="s">
        <v>166</v>
      </c>
      <c r="B20">
        <v>18.583333333333332</v>
      </c>
    </row>
    <row r="21" spans="1:2" x14ac:dyDescent="0.2">
      <c r="A21" t="s">
        <v>167</v>
      </c>
      <c r="B21">
        <v>0.83333333333333326</v>
      </c>
    </row>
    <row r="22" spans="1:2" x14ac:dyDescent="0.2">
      <c r="A22" t="s">
        <v>168</v>
      </c>
      <c r="B22">
        <v>48.75</v>
      </c>
    </row>
    <row r="23" spans="1:2" x14ac:dyDescent="0.2">
      <c r="A23" t="s">
        <v>169</v>
      </c>
      <c r="B23">
        <v>0</v>
      </c>
    </row>
    <row r="24" spans="1:2" x14ac:dyDescent="0.2">
      <c r="A24" t="s">
        <v>170</v>
      </c>
      <c r="B24">
        <v>3.5</v>
      </c>
    </row>
  </sheetData>
  <pageMargins left="0.7" right="0.7" top="0.75" bottom="0.75" header="0.3" footer="0.3"/>
  <pageSetup paperSize="9" scale="3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C971B-1CDC-8145-A5F7-EF038F5E7044}">
  <dimension ref="A2:AR25"/>
  <sheetViews>
    <sheetView view="pageBreakPreview" zoomScale="60" zoomScaleNormal="100" workbookViewId="0">
      <selection activeCell="H24" sqref="H24"/>
    </sheetView>
  </sheetViews>
  <sheetFormatPr baseColWidth="10" defaultRowHeight="16" x14ac:dyDescent="0.2"/>
  <cols>
    <col min="1" max="1" width="32" customWidth="1"/>
    <col min="5" max="5" width="10.83203125" customWidth="1"/>
  </cols>
  <sheetData>
    <row r="2" spans="1:44" ht="17" thickBot="1" x14ac:dyDescent="0.25">
      <c r="A2" t="s">
        <v>171</v>
      </c>
      <c r="B2" s="1" t="s">
        <v>0</v>
      </c>
      <c r="C2" s="1" t="s">
        <v>1</v>
      </c>
      <c r="D2" s="1" t="s">
        <v>2</v>
      </c>
      <c r="E2" s="2" t="s">
        <v>3</v>
      </c>
      <c r="F2" s="2" t="s">
        <v>4</v>
      </c>
      <c r="G2" s="2" t="s">
        <v>5</v>
      </c>
      <c r="H2" t="s">
        <v>6</v>
      </c>
      <c r="I2" s="2" t="s">
        <v>7</v>
      </c>
      <c r="J2" s="2" t="s">
        <v>8</v>
      </c>
      <c r="K2" s="2" t="s">
        <v>9</v>
      </c>
      <c r="L2" s="1" t="s">
        <v>10</v>
      </c>
      <c r="M2" s="2" t="s">
        <v>11</v>
      </c>
      <c r="N2" s="2" t="s">
        <v>12</v>
      </c>
      <c r="O2" s="2" t="s">
        <v>13</v>
      </c>
      <c r="P2" s="2" t="s">
        <v>14</v>
      </c>
      <c r="Q2" s="2" t="s">
        <v>26</v>
      </c>
      <c r="R2" s="2" t="s">
        <v>15</v>
      </c>
      <c r="S2" s="2" t="s">
        <v>16</v>
      </c>
      <c r="T2" s="1" t="s">
        <v>17</v>
      </c>
      <c r="U2" s="2" t="s">
        <v>18</v>
      </c>
      <c r="V2" s="2" t="s">
        <v>19</v>
      </c>
      <c r="W2" s="1" t="s">
        <v>20</v>
      </c>
      <c r="X2" s="1" t="s">
        <v>21</v>
      </c>
      <c r="Y2" s="1" t="s">
        <v>22</v>
      </c>
      <c r="Z2" s="1" t="s">
        <v>23</v>
      </c>
      <c r="AA2" s="1" t="s">
        <v>24</v>
      </c>
      <c r="AB2" s="1" t="s">
        <v>25</v>
      </c>
      <c r="AE2" s="3"/>
    </row>
    <row r="3" spans="1:44" x14ac:dyDescent="0.2">
      <c r="B3">
        <v>7.5833333333333339</v>
      </c>
      <c r="C3">
        <v>20.583333333333336</v>
      </c>
      <c r="D3">
        <v>25.166666666666668</v>
      </c>
      <c r="E3">
        <v>35.500000000000007</v>
      </c>
      <c r="F3">
        <v>0</v>
      </c>
      <c r="G3">
        <v>0</v>
      </c>
      <c r="H3">
        <v>4.5</v>
      </c>
      <c r="I3">
        <v>3.0833333333333335</v>
      </c>
      <c r="J3">
        <v>0</v>
      </c>
      <c r="K3">
        <v>3</v>
      </c>
      <c r="L3">
        <v>28.833333333333329</v>
      </c>
      <c r="M3">
        <v>3.083333333333333</v>
      </c>
      <c r="N3">
        <v>2.25</v>
      </c>
      <c r="O3">
        <v>27.799999999999997</v>
      </c>
      <c r="P3">
        <v>4.9666666666666668</v>
      </c>
      <c r="Q3">
        <v>2</v>
      </c>
      <c r="R3">
        <v>0</v>
      </c>
      <c r="S3">
        <v>1.8333333333333333</v>
      </c>
      <c r="T3">
        <v>640.21666666666681</v>
      </c>
      <c r="U3">
        <v>30.5</v>
      </c>
      <c r="V3">
        <v>2</v>
      </c>
      <c r="W3">
        <v>18.883333333333333</v>
      </c>
      <c r="X3">
        <v>3.333333333333333</v>
      </c>
      <c r="Y3">
        <v>0.33333333333333331</v>
      </c>
      <c r="Z3">
        <v>8.1666666666666661</v>
      </c>
      <c r="AA3">
        <v>179.21666666666667</v>
      </c>
      <c r="AB3">
        <v>1.1666666666666667</v>
      </c>
      <c r="AE3" s="3"/>
    </row>
    <row r="4" spans="1:44" x14ac:dyDescent="0.2">
      <c r="AE4" s="3"/>
    </row>
    <row r="5" spans="1:44" x14ac:dyDescent="0.2">
      <c r="AE5" s="3"/>
    </row>
    <row r="6" spans="1:44" x14ac:dyDescent="0.2">
      <c r="A6" t="s">
        <v>172</v>
      </c>
      <c r="B6" t="s">
        <v>31</v>
      </c>
      <c r="C6" t="s">
        <v>32</v>
      </c>
      <c r="D6" t="s">
        <v>33</v>
      </c>
      <c r="E6" t="s">
        <v>34</v>
      </c>
      <c r="F6" t="s">
        <v>35</v>
      </c>
      <c r="G6" t="s">
        <v>36</v>
      </c>
      <c r="H6" t="s">
        <v>37</v>
      </c>
      <c r="I6" t="s">
        <v>38</v>
      </c>
      <c r="J6" t="s">
        <v>39</v>
      </c>
      <c r="K6" t="s">
        <v>40</v>
      </c>
      <c r="L6" t="s">
        <v>41</v>
      </c>
      <c r="M6" t="s">
        <v>42</v>
      </c>
      <c r="N6" t="s">
        <v>43</v>
      </c>
      <c r="O6" t="s">
        <v>44</v>
      </c>
      <c r="P6" t="s">
        <v>45</v>
      </c>
      <c r="Q6" t="s">
        <v>46</v>
      </c>
      <c r="R6" t="s">
        <v>47</v>
      </c>
      <c r="S6" t="s">
        <v>48</v>
      </c>
      <c r="T6" t="s">
        <v>49</v>
      </c>
      <c r="U6" t="s">
        <v>50</v>
      </c>
      <c r="V6" t="s">
        <v>51</v>
      </c>
      <c r="W6" t="s">
        <v>52</v>
      </c>
      <c r="X6" t="s">
        <v>53</v>
      </c>
      <c r="Y6" t="s">
        <v>54</v>
      </c>
      <c r="Z6" t="s">
        <v>55</v>
      </c>
      <c r="AA6" t="s">
        <v>56</v>
      </c>
      <c r="AB6" t="s">
        <v>57</v>
      </c>
      <c r="AC6" t="s">
        <v>58</v>
      </c>
      <c r="AD6" t="s">
        <v>59</v>
      </c>
      <c r="AE6" t="s">
        <v>60</v>
      </c>
      <c r="AF6" t="s">
        <v>61</v>
      </c>
      <c r="AG6" t="s">
        <v>62</v>
      </c>
      <c r="AH6" t="s">
        <v>63</v>
      </c>
      <c r="AI6" t="s">
        <v>64</v>
      </c>
      <c r="AJ6" t="s">
        <v>65</v>
      </c>
      <c r="AK6" t="s">
        <v>66</v>
      </c>
      <c r="AL6" t="s">
        <v>67</v>
      </c>
      <c r="AM6" t="s">
        <v>68</v>
      </c>
      <c r="AN6" t="s">
        <v>69</v>
      </c>
      <c r="AO6" t="s">
        <v>70</v>
      </c>
      <c r="AP6" t="s">
        <v>71</v>
      </c>
      <c r="AQ6" t="s">
        <v>72</v>
      </c>
      <c r="AR6" t="s">
        <v>183</v>
      </c>
    </row>
    <row r="7" spans="1:44" x14ac:dyDescent="0.2">
      <c r="B7">
        <v>0</v>
      </c>
      <c r="C7">
        <v>0</v>
      </c>
      <c r="D7">
        <v>0</v>
      </c>
      <c r="E7">
        <v>2.9290958605664494</v>
      </c>
      <c r="F7">
        <v>0</v>
      </c>
      <c r="G7">
        <v>0</v>
      </c>
      <c r="H7">
        <v>0</v>
      </c>
      <c r="I7">
        <v>0</v>
      </c>
      <c r="J7">
        <v>0</v>
      </c>
      <c r="K7">
        <v>0</v>
      </c>
      <c r="L7">
        <v>5.021307189542485</v>
      </c>
      <c r="M7">
        <v>10.461056644880177</v>
      </c>
      <c r="N7">
        <v>0</v>
      </c>
      <c r="O7">
        <v>0</v>
      </c>
      <c r="P7">
        <v>0</v>
      </c>
      <c r="Q7">
        <v>0</v>
      </c>
      <c r="R7">
        <v>1.8829901960784319</v>
      </c>
      <c r="S7">
        <v>88.779500726216426</v>
      </c>
      <c r="T7">
        <v>0</v>
      </c>
      <c r="U7">
        <v>0</v>
      </c>
      <c r="V7">
        <v>0</v>
      </c>
      <c r="W7">
        <v>0</v>
      </c>
      <c r="X7">
        <v>0.83688453159041409</v>
      </c>
      <c r="Y7">
        <v>4.8818264342774151</v>
      </c>
      <c r="Z7">
        <v>255.04056100217869</v>
      </c>
      <c r="AA7">
        <v>0</v>
      </c>
      <c r="AB7">
        <v>0</v>
      </c>
      <c r="AC7">
        <v>0</v>
      </c>
      <c r="AD7">
        <v>0</v>
      </c>
      <c r="AE7">
        <v>0.27896151053013801</v>
      </c>
      <c r="AF7">
        <v>0</v>
      </c>
      <c r="AG7">
        <v>0</v>
      </c>
      <c r="AH7">
        <v>0</v>
      </c>
      <c r="AI7">
        <v>0</v>
      </c>
      <c r="AJ7">
        <v>1.6737690631808282</v>
      </c>
      <c r="AK7">
        <v>2.9290958605664494</v>
      </c>
      <c r="AL7">
        <v>0</v>
      </c>
      <c r="AM7">
        <v>23.851209150326802</v>
      </c>
      <c r="AN7">
        <v>240.81352396514166</v>
      </c>
      <c r="AO7">
        <v>0.83688453159041409</v>
      </c>
      <c r="AP7">
        <v>0</v>
      </c>
      <c r="AQ7">
        <v>0</v>
      </c>
      <c r="AR7">
        <v>0</v>
      </c>
    </row>
    <row r="8" spans="1:44" x14ac:dyDescent="0.2">
      <c r="AE8" s="3"/>
    </row>
    <row r="9" spans="1:44" x14ac:dyDescent="0.2">
      <c r="A9" t="s">
        <v>173</v>
      </c>
      <c r="B9" t="s">
        <v>74</v>
      </c>
      <c r="C9" t="s">
        <v>75</v>
      </c>
      <c r="D9" t="s">
        <v>76</v>
      </c>
      <c r="E9" t="s">
        <v>77</v>
      </c>
      <c r="F9" t="s">
        <v>78</v>
      </c>
      <c r="G9" t="s">
        <v>79</v>
      </c>
      <c r="H9" t="s">
        <v>80</v>
      </c>
      <c r="I9" t="s">
        <v>81</v>
      </c>
      <c r="J9" t="s">
        <v>82</v>
      </c>
      <c r="K9" t="s">
        <v>83</v>
      </c>
      <c r="L9" t="s">
        <v>84</v>
      </c>
      <c r="M9" t="s">
        <v>85</v>
      </c>
      <c r="N9" t="s">
        <v>86</v>
      </c>
      <c r="O9" t="s">
        <v>87</v>
      </c>
      <c r="P9" t="s">
        <v>88</v>
      </c>
      <c r="Q9" t="s">
        <v>89</v>
      </c>
      <c r="R9" t="s">
        <v>90</v>
      </c>
      <c r="S9" t="s">
        <v>91</v>
      </c>
      <c r="T9" t="s">
        <v>92</v>
      </c>
      <c r="U9" t="s">
        <v>93</v>
      </c>
      <c r="V9" t="s">
        <v>94</v>
      </c>
      <c r="W9" t="s">
        <v>95</v>
      </c>
      <c r="X9" t="s">
        <v>96</v>
      </c>
      <c r="Y9" t="s">
        <v>97</v>
      </c>
      <c r="AE9" s="3"/>
    </row>
    <row r="10" spans="1:44" x14ac:dyDescent="0.2">
      <c r="B10">
        <v>2.2614090431125131</v>
      </c>
      <c r="C10">
        <v>0.56535226077812828</v>
      </c>
      <c r="D10">
        <v>4.0988038906414301</v>
      </c>
      <c r="E10">
        <v>1.1307045215562566</v>
      </c>
      <c r="F10">
        <v>0.56535226077812828</v>
      </c>
      <c r="G10">
        <v>4.617043463021381</v>
      </c>
      <c r="H10">
        <v>2.7325359270942866</v>
      </c>
      <c r="I10">
        <v>0</v>
      </c>
      <c r="J10">
        <v>0</v>
      </c>
      <c r="K10">
        <v>8.0562697160883268</v>
      </c>
      <c r="L10">
        <v>72.412202067998606</v>
      </c>
      <c r="M10">
        <v>0</v>
      </c>
      <c r="N10">
        <v>17.33746933052927</v>
      </c>
      <c r="O10">
        <v>1.1307045215562566</v>
      </c>
      <c r="P10">
        <v>0.42401419558359621</v>
      </c>
      <c r="Q10">
        <v>0.9893664563617246</v>
      </c>
      <c r="R10">
        <v>13.332890816684193</v>
      </c>
      <c r="S10">
        <v>7.6322555205047315</v>
      </c>
      <c r="T10">
        <v>1.4133806519453207</v>
      </c>
      <c r="U10">
        <v>10.506129512793549</v>
      </c>
      <c r="V10">
        <v>0.47112688398177355</v>
      </c>
      <c r="W10">
        <v>27.560922712933753</v>
      </c>
      <c r="X10">
        <v>0</v>
      </c>
      <c r="Y10">
        <v>1.9787329127234492</v>
      </c>
      <c r="Z10">
        <f>SUM(B10:Y10)</f>
        <v>179.21666666666667</v>
      </c>
      <c r="AE10" s="3"/>
    </row>
    <row r="11" spans="1:44" x14ac:dyDescent="0.2">
      <c r="B11" s="5"/>
      <c r="C11" s="5"/>
      <c r="D11" s="5"/>
      <c r="E11" s="5"/>
      <c r="F11" s="5"/>
      <c r="G11" s="5"/>
      <c r="H11" s="5"/>
      <c r="I11" s="5"/>
      <c r="J11" s="5"/>
      <c r="K11" s="5"/>
      <c r="L11" s="5"/>
      <c r="M11" s="5"/>
      <c r="N11" s="5"/>
      <c r="O11" s="5"/>
      <c r="P11" s="5"/>
      <c r="Q11" s="5"/>
      <c r="R11" s="5"/>
      <c r="S11" s="5"/>
      <c r="T11" s="5"/>
      <c r="U11" s="5"/>
      <c r="V11" s="5"/>
      <c r="W11" s="5"/>
      <c r="X11" s="5"/>
      <c r="Y11" s="5"/>
      <c r="AE11" s="3"/>
    </row>
    <row r="12" spans="1:44" x14ac:dyDescent="0.2">
      <c r="W12" s="4"/>
      <c r="AE12" s="3"/>
    </row>
    <row r="13" spans="1:44" ht="17" thickBot="1" x14ac:dyDescent="0.25">
      <c r="A13" t="s">
        <v>174</v>
      </c>
      <c r="B13" s="1" t="s">
        <v>175</v>
      </c>
      <c r="C13" s="1" t="s">
        <v>176</v>
      </c>
      <c r="D13" s="1" t="s">
        <v>177</v>
      </c>
      <c r="E13" s="2" t="s">
        <v>178</v>
      </c>
      <c r="F13" s="2" t="s">
        <v>30</v>
      </c>
      <c r="G13" s="2" t="s">
        <v>179</v>
      </c>
      <c r="H13" s="1" t="s">
        <v>180</v>
      </c>
      <c r="I13" s="2" t="s">
        <v>98</v>
      </c>
      <c r="J13" s="2" t="s">
        <v>18</v>
      </c>
      <c r="K13" s="2" t="s">
        <v>73</v>
      </c>
      <c r="L13" s="2" t="s">
        <v>100</v>
      </c>
      <c r="M13" s="2" t="s">
        <v>101</v>
      </c>
      <c r="N13" s="2" t="s">
        <v>99</v>
      </c>
      <c r="O13" s="2" t="s">
        <v>102</v>
      </c>
      <c r="P13" s="2" t="s">
        <v>181</v>
      </c>
      <c r="Q13" s="2" t="s">
        <v>104</v>
      </c>
      <c r="R13" s="2" t="s">
        <v>105</v>
      </c>
      <c r="S13" t="s">
        <v>29</v>
      </c>
      <c r="AF13" s="3"/>
    </row>
    <row r="14" spans="1:44" x14ac:dyDescent="0.2">
      <c r="B14">
        <f>B3+AB3</f>
        <v>8.75</v>
      </c>
      <c r="C14">
        <f>C3</f>
        <v>20.583333333333336</v>
      </c>
      <c r="D14">
        <f>D3</f>
        <v>25.166666666666668</v>
      </c>
      <c r="E14">
        <f>E3</f>
        <v>35.500000000000007</v>
      </c>
      <c r="F14">
        <f>H3+I3+S3</f>
        <v>9.4166666666666679</v>
      </c>
      <c r="G14">
        <f>K3+O3</f>
        <v>30.799999999999997</v>
      </c>
      <c r="H14">
        <f>L3</f>
        <v>28.833333333333329</v>
      </c>
      <c r="I14">
        <f>M3+Y3+N3</f>
        <v>5.6666666666666661</v>
      </c>
      <c r="J14">
        <f>U3</f>
        <v>30.5</v>
      </c>
      <c r="K14">
        <f>Z3+V3</f>
        <v>10.166666666666666</v>
      </c>
      <c r="L14">
        <f>Z7+AK7+W3+X3</f>
        <v>280.18632352941177</v>
      </c>
      <c r="M14">
        <f>Q3+E7+L7+X7+Y7+AE7+AJ7+AM7+AO7</f>
        <v>42.309938271604949</v>
      </c>
      <c r="N14">
        <f>P3+R7+S7</f>
        <v>95.629157588961519</v>
      </c>
      <c r="O14">
        <f>M7</f>
        <v>10.461056644880177</v>
      </c>
      <c r="P14">
        <f>AN7</f>
        <v>240.81352396514166</v>
      </c>
      <c r="Q14">
        <f>L10</f>
        <v>72.412202067998606</v>
      </c>
      <c r="R14">
        <f>B10+C10+D10+E10+F10+G10+H10+K10+N10+O10+P10+Q10+R10+S10+T10+U10+V10+W10+Y10</f>
        <v>106.80446459866803</v>
      </c>
      <c r="S14">
        <f>SUM(B14:R14)</f>
        <v>1054</v>
      </c>
      <c r="AF14" s="3"/>
    </row>
    <row r="15" spans="1:44" x14ac:dyDescent="0.2">
      <c r="AE15" s="3"/>
    </row>
    <row r="16" spans="1:44" x14ac:dyDescent="0.2">
      <c r="AE16" s="3"/>
    </row>
    <row r="17" spans="2:32" x14ac:dyDescent="0.2">
      <c r="B17" t="s">
        <v>106</v>
      </c>
      <c r="C17">
        <f>L14+M14+N14+O14+P14</f>
        <v>669.40000000000009</v>
      </c>
      <c r="D17" s="5">
        <f>C17/S14</f>
        <v>0.63510436432637585</v>
      </c>
      <c r="AE17" s="3"/>
    </row>
    <row r="18" spans="2:32" x14ac:dyDescent="0.2">
      <c r="B18" t="s">
        <v>107</v>
      </c>
      <c r="C18">
        <f>L14+M14+N14+O14+P14+Q14</f>
        <v>741.81220206799867</v>
      </c>
      <c r="D18" s="5">
        <f>C18/S14</f>
        <v>0.70380664332827203</v>
      </c>
      <c r="AE18" s="3"/>
    </row>
    <row r="19" spans="2:32" x14ac:dyDescent="0.2">
      <c r="AE19" s="3"/>
    </row>
    <row r="20" spans="2:32" x14ac:dyDescent="0.2">
      <c r="AE20" s="3"/>
    </row>
    <row r="21" spans="2:32" x14ac:dyDescent="0.2">
      <c r="AF21" s="3"/>
    </row>
    <row r="22" spans="2:32" x14ac:dyDescent="0.2">
      <c r="AF22" s="3"/>
    </row>
    <row r="23" spans="2:32" x14ac:dyDescent="0.2">
      <c r="AF23" s="3"/>
    </row>
    <row r="24" spans="2:32" x14ac:dyDescent="0.2">
      <c r="AF24" s="3"/>
    </row>
    <row r="25" spans="2:32" x14ac:dyDescent="0.2">
      <c r="AF25" s="3"/>
    </row>
  </sheetData>
  <pageMargins left="0.7" right="0.7" top="0.75" bottom="0.75" header="0.3" footer="0.3"/>
  <pageSetup paperSize="9" scale="23"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E8C3F-065B-7442-913E-AE57A6C850F8}">
  <dimension ref="A1:G326"/>
  <sheetViews>
    <sheetView tabSelected="1" workbookViewId="0">
      <selection activeCell="I8" sqref="I8"/>
    </sheetView>
  </sheetViews>
  <sheetFormatPr baseColWidth="10" defaultRowHeight="16" x14ac:dyDescent="0.2"/>
  <cols>
    <col min="1" max="1" width="17.83203125" customWidth="1"/>
  </cols>
  <sheetData>
    <row r="1" spans="1:7" x14ac:dyDescent="0.2">
      <c r="C1" s="7" t="s">
        <v>184</v>
      </c>
      <c r="D1" s="7"/>
      <c r="E1" s="7"/>
      <c r="F1" s="7"/>
      <c r="G1" s="7" t="s">
        <v>29</v>
      </c>
    </row>
    <row r="2" spans="1:7" x14ac:dyDescent="0.2">
      <c r="B2" s="7" t="s">
        <v>185</v>
      </c>
      <c r="C2" s="7" t="s">
        <v>186</v>
      </c>
      <c r="D2" s="7" t="s">
        <v>187</v>
      </c>
      <c r="E2" s="7" t="s">
        <v>188</v>
      </c>
      <c r="F2" s="7" t="s">
        <v>189</v>
      </c>
      <c r="G2" s="7" t="s">
        <v>29</v>
      </c>
    </row>
    <row r="3" spans="1:7" ht="17" thickBot="1" x14ac:dyDescent="0.25">
      <c r="A3" s="1"/>
      <c r="B3" s="1"/>
      <c r="C3" s="1"/>
      <c r="D3" s="1"/>
      <c r="E3" s="1"/>
      <c r="F3" s="1"/>
      <c r="G3" s="1"/>
    </row>
    <row r="4" spans="1:7" x14ac:dyDescent="0.2">
      <c r="A4" t="s">
        <v>298</v>
      </c>
      <c r="B4">
        <v>44</v>
      </c>
      <c r="C4">
        <v>3</v>
      </c>
      <c r="D4">
        <v>4</v>
      </c>
      <c r="E4">
        <v>7</v>
      </c>
      <c r="G4">
        <f>SUM(B4:F4)</f>
        <v>58</v>
      </c>
    </row>
    <row r="5" spans="1:7" x14ac:dyDescent="0.2">
      <c r="A5" t="s">
        <v>403</v>
      </c>
      <c r="B5">
        <v>26</v>
      </c>
      <c r="C5">
        <v>10</v>
      </c>
      <c r="D5">
        <v>7</v>
      </c>
      <c r="E5">
        <v>7</v>
      </c>
      <c r="F5">
        <v>3</v>
      </c>
      <c r="G5">
        <f>SUM(B5:F5)</f>
        <v>53</v>
      </c>
    </row>
    <row r="6" spans="1:7" x14ac:dyDescent="0.2">
      <c r="A6" t="s">
        <v>207</v>
      </c>
      <c r="B6">
        <v>38</v>
      </c>
      <c r="C6">
        <v>1</v>
      </c>
      <c r="D6">
        <v>1</v>
      </c>
      <c r="E6">
        <v>2</v>
      </c>
      <c r="G6">
        <f>SUM(B6:F6)</f>
        <v>42</v>
      </c>
    </row>
    <row r="7" spans="1:7" x14ac:dyDescent="0.2">
      <c r="A7" t="s">
        <v>444</v>
      </c>
      <c r="B7">
        <v>29</v>
      </c>
      <c r="C7">
        <v>1</v>
      </c>
      <c r="D7">
        <v>3</v>
      </c>
      <c r="E7">
        <v>6</v>
      </c>
      <c r="G7">
        <f>SUM(B7:F7)</f>
        <v>39</v>
      </c>
    </row>
    <row r="8" spans="1:7" x14ac:dyDescent="0.2">
      <c r="A8" t="s">
        <v>501</v>
      </c>
      <c r="B8">
        <v>21</v>
      </c>
      <c r="C8">
        <v>5</v>
      </c>
      <c r="D8">
        <v>1</v>
      </c>
      <c r="E8">
        <v>11</v>
      </c>
      <c r="G8">
        <f>SUM(B8:F8)</f>
        <v>38</v>
      </c>
    </row>
    <row r="9" spans="1:7" x14ac:dyDescent="0.2">
      <c r="A9" t="s">
        <v>223</v>
      </c>
      <c r="B9">
        <v>30</v>
      </c>
      <c r="C9">
        <v>1</v>
      </c>
      <c r="D9">
        <v>1</v>
      </c>
      <c r="E9">
        <v>5</v>
      </c>
      <c r="G9">
        <f>SUM(B9:F9)</f>
        <v>37</v>
      </c>
    </row>
    <row r="10" spans="1:7" x14ac:dyDescent="0.2">
      <c r="A10" t="s">
        <v>193</v>
      </c>
      <c r="B10">
        <v>30</v>
      </c>
      <c r="C10">
        <v>1</v>
      </c>
      <c r="E10">
        <v>3</v>
      </c>
      <c r="G10">
        <f>SUM(B10:F10)</f>
        <v>34</v>
      </c>
    </row>
    <row r="11" spans="1:7" x14ac:dyDescent="0.2">
      <c r="A11" t="s">
        <v>224</v>
      </c>
      <c r="B11">
        <v>17</v>
      </c>
      <c r="C11">
        <v>1</v>
      </c>
      <c r="D11">
        <v>4</v>
      </c>
      <c r="E11">
        <v>3</v>
      </c>
      <c r="F11">
        <v>1</v>
      </c>
      <c r="G11">
        <f>SUM(B11:F11)</f>
        <v>26</v>
      </c>
    </row>
    <row r="12" spans="1:7" x14ac:dyDescent="0.2">
      <c r="A12" t="s">
        <v>222</v>
      </c>
      <c r="B12">
        <v>19</v>
      </c>
      <c r="C12">
        <v>3</v>
      </c>
      <c r="D12">
        <v>1</v>
      </c>
      <c r="E12">
        <v>2</v>
      </c>
      <c r="G12">
        <f>SUM(B12:F12)</f>
        <v>25</v>
      </c>
    </row>
    <row r="13" spans="1:7" x14ac:dyDescent="0.2">
      <c r="A13" t="s">
        <v>445</v>
      </c>
      <c r="B13">
        <v>18</v>
      </c>
      <c r="C13">
        <v>1</v>
      </c>
      <c r="E13">
        <v>2</v>
      </c>
      <c r="G13">
        <f>SUM(B13:F13)</f>
        <v>21</v>
      </c>
    </row>
    <row r="14" spans="1:7" x14ac:dyDescent="0.2">
      <c r="A14" t="s">
        <v>329</v>
      </c>
      <c r="B14">
        <v>7</v>
      </c>
      <c r="C14">
        <v>5</v>
      </c>
      <c r="D14">
        <v>3</v>
      </c>
      <c r="E14">
        <v>4</v>
      </c>
      <c r="G14">
        <f>SUM(B14:F14)</f>
        <v>19</v>
      </c>
    </row>
    <row r="15" spans="1:7" x14ac:dyDescent="0.2">
      <c r="A15" t="s">
        <v>485</v>
      </c>
      <c r="B15">
        <v>12</v>
      </c>
      <c r="C15">
        <v>1</v>
      </c>
      <c r="D15">
        <v>2</v>
      </c>
      <c r="E15">
        <v>3</v>
      </c>
      <c r="G15">
        <f>SUM(B15:F15)</f>
        <v>18</v>
      </c>
    </row>
    <row r="16" spans="1:7" x14ac:dyDescent="0.2">
      <c r="A16" t="s">
        <v>417</v>
      </c>
      <c r="B16">
        <v>12</v>
      </c>
      <c r="C16">
        <v>1</v>
      </c>
      <c r="D16">
        <v>1</v>
      </c>
      <c r="E16">
        <v>2</v>
      </c>
      <c r="G16">
        <f>SUM(B16:F16)</f>
        <v>16</v>
      </c>
    </row>
    <row r="17" spans="1:7" x14ac:dyDescent="0.2">
      <c r="A17" t="s">
        <v>258</v>
      </c>
      <c r="B17">
        <v>13</v>
      </c>
      <c r="E17">
        <v>1</v>
      </c>
      <c r="G17">
        <f>SUM(B17:F17)</f>
        <v>14</v>
      </c>
    </row>
    <row r="18" spans="1:7" x14ac:dyDescent="0.2">
      <c r="A18" t="s">
        <v>346</v>
      </c>
      <c r="B18">
        <v>8</v>
      </c>
      <c r="C18">
        <v>1</v>
      </c>
      <c r="D18">
        <v>2</v>
      </c>
      <c r="E18">
        <v>3</v>
      </c>
      <c r="G18">
        <f>SUM(B18:F18)</f>
        <v>14</v>
      </c>
    </row>
    <row r="19" spans="1:7" x14ac:dyDescent="0.2">
      <c r="A19" t="s">
        <v>277</v>
      </c>
      <c r="B19">
        <v>9</v>
      </c>
      <c r="C19">
        <v>1</v>
      </c>
      <c r="D19">
        <v>1</v>
      </c>
      <c r="E19">
        <v>2</v>
      </c>
      <c r="G19">
        <f>SUM(B19:F19)</f>
        <v>13</v>
      </c>
    </row>
    <row r="20" spans="1:7" x14ac:dyDescent="0.2">
      <c r="A20" t="s">
        <v>357</v>
      </c>
      <c r="B20">
        <v>10</v>
      </c>
      <c r="E20">
        <v>2</v>
      </c>
      <c r="G20">
        <f>SUM(B20:F20)</f>
        <v>12</v>
      </c>
    </row>
    <row r="21" spans="1:7" x14ac:dyDescent="0.2">
      <c r="A21" t="s">
        <v>397</v>
      </c>
      <c r="B21">
        <v>12</v>
      </c>
      <c r="G21">
        <f>SUM(B21:F21)</f>
        <v>12</v>
      </c>
    </row>
    <row r="22" spans="1:7" x14ac:dyDescent="0.2">
      <c r="A22" t="s">
        <v>463</v>
      </c>
      <c r="B22">
        <v>8</v>
      </c>
      <c r="D22">
        <v>1</v>
      </c>
      <c r="E22">
        <v>3</v>
      </c>
      <c r="G22">
        <f>SUM(B22:F22)</f>
        <v>12</v>
      </c>
    </row>
    <row r="23" spans="1:7" x14ac:dyDescent="0.2">
      <c r="A23" t="s">
        <v>216</v>
      </c>
      <c r="B23">
        <v>10</v>
      </c>
      <c r="D23">
        <v>1</v>
      </c>
      <c r="G23">
        <f>SUM(B23:F23)</f>
        <v>11</v>
      </c>
    </row>
    <row r="24" spans="1:7" x14ac:dyDescent="0.2">
      <c r="A24" t="s">
        <v>311</v>
      </c>
      <c r="B24">
        <v>6</v>
      </c>
      <c r="C24">
        <v>3</v>
      </c>
      <c r="D24">
        <v>1</v>
      </c>
      <c r="E24">
        <v>1</v>
      </c>
      <c r="G24">
        <f>SUM(B24:F24)</f>
        <v>11</v>
      </c>
    </row>
    <row r="25" spans="1:7" x14ac:dyDescent="0.2">
      <c r="A25" t="s">
        <v>405</v>
      </c>
      <c r="B25">
        <v>8</v>
      </c>
      <c r="C25">
        <v>1</v>
      </c>
      <c r="D25">
        <v>1</v>
      </c>
      <c r="E25">
        <v>1</v>
      </c>
      <c r="G25">
        <f>SUM(B25:F25)</f>
        <v>11</v>
      </c>
    </row>
    <row r="26" spans="1:7" x14ac:dyDescent="0.2">
      <c r="A26" t="s">
        <v>225</v>
      </c>
      <c r="B26">
        <v>6</v>
      </c>
      <c r="C26">
        <v>3</v>
      </c>
      <c r="E26">
        <v>1</v>
      </c>
      <c r="G26">
        <f>SUM(B26:F26)</f>
        <v>10</v>
      </c>
    </row>
    <row r="27" spans="1:7" x14ac:dyDescent="0.2">
      <c r="A27" t="s">
        <v>363</v>
      </c>
      <c r="B27">
        <v>7</v>
      </c>
      <c r="E27">
        <v>1</v>
      </c>
      <c r="G27">
        <f>SUM(B27:F27)</f>
        <v>8</v>
      </c>
    </row>
    <row r="28" spans="1:7" x14ac:dyDescent="0.2">
      <c r="A28" t="s">
        <v>407</v>
      </c>
      <c r="B28">
        <v>6</v>
      </c>
      <c r="C28">
        <v>1</v>
      </c>
      <c r="E28">
        <v>1</v>
      </c>
      <c r="G28">
        <f>SUM(B28:F28)</f>
        <v>8</v>
      </c>
    </row>
    <row r="29" spans="1:7" x14ac:dyDescent="0.2">
      <c r="A29" t="s">
        <v>235</v>
      </c>
      <c r="B29">
        <v>4</v>
      </c>
      <c r="C29">
        <v>2</v>
      </c>
      <c r="E29">
        <v>1</v>
      </c>
      <c r="G29">
        <f>SUM(B29:F29)</f>
        <v>7</v>
      </c>
    </row>
    <row r="30" spans="1:7" x14ac:dyDescent="0.2">
      <c r="A30" t="s">
        <v>393</v>
      </c>
      <c r="B30">
        <v>4</v>
      </c>
      <c r="C30">
        <v>1</v>
      </c>
      <c r="D30">
        <v>1</v>
      </c>
      <c r="E30">
        <v>1</v>
      </c>
      <c r="G30">
        <f>SUM(B30:F30)</f>
        <v>7</v>
      </c>
    </row>
    <row r="31" spans="1:7" x14ac:dyDescent="0.2">
      <c r="A31" t="s">
        <v>435</v>
      </c>
      <c r="B31">
        <v>6</v>
      </c>
      <c r="D31">
        <v>1</v>
      </c>
      <c r="G31">
        <f>SUM(B31:F31)</f>
        <v>7</v>
      </c>
    </row>
    <row r="32" spans="1:7" x14ac:dyDescent="0.2">
      <c r="A32" t="s">
        <v>247</v>
      </c>
      <c r="B32">
        <v>6</v>
      </c>
      <c r="G32">
        <f>SUM(B32:F32)</f>
        <v>6</v>
      </c>
    </row>
    <row r="33" spans="1:7" x14ac:dyDescent="0.2">
      <c r="A33" t="s">
        <v>252</v>
      </c>
      <c r="B33">
        <v>3</v>
      </c>
      <c r="D33">
        <v>1</v>
      </c>
      <c r="E33">
        <v>2</v>
      </c>
      <c r="G33">
        <f>SUM(B33:F33)</f>
        <v>6</v>
      </c>
    </row>
    <row r="34" spans="1:7" x14ac:dyDescent="0.2">
      <c r="A34" t="s">
        <v>300</v>
      </c>
      <c r="B34">
        <v>6</v>
      </c>
      <c r="G34">
        <f>SUM(B34:F34)</f>
        <v>6</v>
      </c>
    </row>
    <row r="35" spans="1:7" x14ac:dyDescent="0.2">
      <c r="A35" t="s">
        <v>28</v>
      </c>
      <c r="B35">
        <v>4</v>
      </c>
      <c r="C35">
        <v>1</v>
      </c>
      <c r="E35">
        <v>1</v>
      </c>
      <c r="G35">
        <f>SUM(B35:F35)</f>
        <v>6</v>
      </c>
    </row>
    <row r="36" spans="1:7" x14ac:dyDescent="0.2">
      <c r="A36" t="s">
        <v>326</v>
      </c>
      <c r="B36">
        <v>4</v>
      </c>
      <c r="E36">
        <v>1</v>
      </c>
      <c r="F36">
        <v>1</v>
      </c>
      <c r="G36">
        <f>SUM(B36:F36)</f>
        <v>6</v>
      </c>
    </row>
    <row r="37" spans="1:7" x14ac:dyDescent="0.2">
      <c r="A37" t="s">
        <v>386</v>
      </c>
      <c r="B37">
        <v>4</v>
      </c>
      <c r="C37">
        <v>1</v>
      </c>
      <c r="E37">
        <v>1</v>
      </c>
      <c r="G37">
        <f>SUM(B37:F37)</f>
        <v>6</v>
      </c>
    </row>
    <row r="38" spans="1:7" x14ac:dyDescent="0.2">
      <c r="A38" t="s">
        <v>420</v>
      </c>
      <c r="B38">
        <v>5</v>
      </c>
      <c r="D38">
        <v>1</v>
      </c>
      <c r="G38">
        <f>SUM(B38:F38)</f>
        <v>6</v>
      </c>
    </row>
    <row r="39" spans="1:7" x14ac:dyDescent="0.2">
      <c r="A39" t="s">
        <v>443</v>
      </c>
      <c r="B39">
        <v>5</v>
      </c>
      <c r="C39">
        <v>1</v>
      </c>
      <c r="G39">
        <f>SUM(B39:F39)</f>
        <v>6</v>
      </c>
    </row>
    <row r="40" spans="1:7" x14ac:dyDescent="0.2">
      <c r="A40" t="s">
        <v>219</v>
      </c>
      <c r="B40">
        <v>4</v>
      </c>
      <c r="C40">
        <v>1</v>
      </c>
      <c r="G40">
        <f>SUM(B40:F40)</f>
        <v>5</v>
      </c>
    </row>
    <row r="41" spans="1:7" x14ac:dyDescent="0.2">
      <c r="A41" t="s">
        <v>312</v>
      </c>
      <c r="B41">
        <v>4</v>
      </c>
      <c r="C41">
        <v>1</v>
      </c>
      <c r="G41">
        <f>SUM(B41:F41)</f>
        <v>5</v>
      </c>
    </row>
    <row r="42" spans="1:7" x14ac:dyDescent="0.2">
      <c r="A42" t="s">
        <v>461</v>
      </c>
      <c r="B42">
        <v>5</v>
      </c>
      <c r="G42">
        <f>SUM(B42:F42)</f>
        <v>5</v>
      </c>
    </row>
    <row r="43" spans="1:7" x14ac:dyDescent="0.2">
      <c r="A43" t="s">
        <v>192</v>
      </c>
      <c r="B43">
        <v>4</v>
      </c>
      <c r="G43">
        <f>SUM(B43:F43)</f>
        <v>4</v>
      </c>
    </row>
    <row r="44" spans="1:7" x14ac:dyDescent="0.2">
      <c r="A44" t="s">
        <v>206</v>
      </c>
      <c r="B44">
        <v>3</v>
      </c>
      <c r="C44">
        <v>1</v>
      </c>
      <c r="G44">
        <f>SUM(B44:F44)</f>
        <v>4</v>
      </c>
    </row>
    <row r="45" spans="1:7" x14ac:dyDescent="0.2">
      <c r="A45" t="s">
        <v>330</v>
      </c>
      <c r="B45">
        <v>1</v>
      </c>
      <c r="D45">
        <v>1</v>
      </c>
      <c r="E45">
        <v>2</v>
      </c>
      <c r="G45">
        <f>SUM(B45:F45)</f>
        <v>4</v>
      </c>
    </row>
    <row r="46" spans="1:7" x14ac:dyDescent="0.2">
      <c r="A46" t="s">
        <v>372</v>
      </c>
      <c r="B46">
        <v>4</v>
      </c>
      <c r="G46">
        <f>SUM(B46:F46)</f>
        <v>4</v>
      </c>
    </row>
    <row r="47" spans="1:7" x14ac:dyDescent="0.2">
      <c r="A47" t="s">
        <v>387</v>
      </c>
      <c r="B47">
        <v>4</v>
      </c>
      <c r="G47">
        <f>SUM(B47:F47)</f>
        <v>4</v>
      </c>
    </row>
    <row r="48" spans="1:7" x14ac:dyDescent="0.2">
      <c r="A48" t="s">
        <v>399</v>
      </c>
      <c r="B48">
        <v>4</v>
      </c>
      <c r="G48">
        <f>SUM(B48:F48)</f>
        <v>4</v>
      </c>
    </row>
    <row r="49" spans="1:7" x14ac:dyDescent="0.2">
      <c r="A49" t="s">
        <v>406</v>
      </c>
      <c r="B49">
        <v>4</v>
      </c>
      <c r="G49">
        <f>SUM(B49:F49)</f>
        <v>4</v>
      </c>
    </row>
    <row r="50" spans="1:7" x14ac:dyDescent="0.2">
      <c r="A50" t="s">
        <v>437</v>
      </c>
      <c r="B50">
        <v>4</v>
      </c>
      <c r="G50">
        <f>SUM(B50:F50)</f>
        <v>4</v>
      </c>
    </row>
    <row r="51" spans="1:7" x14ac:dyDescent="0.2">
      <c r="A51" t="s">
        <v>494</v>
      </c>
      <c r="B51">
        <v>3</v>
      </c>
      <c r="E51">
        <v>1</v>
      </c>
      <c r="G51">
        <f>SUM(B51:F51)</f>
        <v>4</v>
      </c>
    </row>
    <row r="52" spans="1:7" x14ac:dyDescent="0.2">
      <c r="A52" t="s">
        <v>498</v>
      </c>
      <c r="B52">
        <v>2</v>
      </c>
      <c r="C52">
        <v>1</v>
      </c>
      <c r="D52">
        <v>1</v>
      </c>
      <c r="G52">
        <f>SUM(B52:F52)</f>
        <v>4</v>
      </c>
    </row>
    <row r="53" spans="1:7" x14ac:dyDescent="0.2">
      <c r="A53" t="s">
        <v>500</v>
      </c>
      <c r="B53">
        <v>2</v>
      </c>
      <c r="C53">
        <v>1</v>
      </c>
      <c r="E53">
        <v>1</v>
      </c>
      <c r="G53">
        <f>SUM(B53:F53)</f>
        <v>4</v>
      </c>
    </row>
    <row r="54" spans="1:7" x14ac:dyDescent="0.2">
      <c r="A54" t="s">
        <v>502</v>
      </c>
      <c r="B54">
        <v>2</v>
      </c>
      <c r="D54">
        <v>1</v>
      </c>
      <c r="E54">
        <v>1</v>
      </c>
      <c r="G54">
        <f>SUM(B54:F54)</f>
        <v>4</v>
      </c>
    </row>
    <row r="55" spans="1:7" x14ac:dyDescent="0.2">
      <c r="A55" t="s">
        <v>209</v>
      </c>
      <c r="B55">
        <v>3</v>
      </c>
      <c r="G55">
        <f>SUM(B55:F55)</f>
        <v>3</v>
      </c>
    </row>
    <row r="56" spans="1:7" x14ac:dyDescent="0.2">
      <c r="A56" t="s">
        <v>244</v>
      </c>
      <c r="B56">
        <v>2</v>
      </c>
      <c r="E56">
        <v>1</v>
      </c>
      <c r="G56">
        <f>SUM(B56:F56)</f>
        <v>3</v>
      </c>
    </row>
    <row r="57" spans="1:7" x14ac:dyDescent="0.2">
      <c r="A57" t="s">
        <v>246</v>
      </c>
      <c r="B57">
        <v>3</v>
      </c>
      <c r="G57">
        <f>SUM(B57:F57)</f>
        <v>3</v>
      </c>
    </row>
    <row r="58" spans="1:7" x14ac:dyDescent="0.2">
      <c r="A58" t="s">
        <v>256</v>
      </c>
      <c r="B58">
        <v>3</v>
      </c>
      <c r="G58">
        <f>SUM(B58:F58)</f>
        <v>3</v>
      </c>
    </row>
    <row r="59" spans="1:7" x14ac:dyDescent="0.2">
      <c r="A59" t="s">
        <v>264</v>
      </c>
      <c r="D59">
        <v>1</v>
      </c>
      <c r="E59">
        <v>2</v>
      </c>
      <c r="G59">
        <f>SUM(B59:F59)</f>
        <v>3</v>
      </c>
    </row>
    <row r="60" spans="1:7" x14ac:dyDescent="0.2">
      <c r="A60" t="s">
        <v>270</v>
      </c>
      <c r="B60">
        <v>2</v>
      </c>
      <c r="E60">
        <v>1</v>
      </c>
      <c r="G60">
        <f>SUM(B60:F60)</f>
        <v>3</v>
      </c>
    </row>
    <row r="61" spans="1:7" x14ac:dyDescent="0.2">
      <c r="A61" t="s">
        <v>294</v>
      </c>
      <c r="C61">
        <v>1</v>
      </c>
      <c r="D61">
        <v>1</v>
      </c>
      <c r="E61">
        <v>1</v>
      </c>
      <c r="G61">
        <f>SUM(B61:F61)</f>
        <v>3</v>
      </c>
    </row>
    <row r="62" spans="1:7" x14ac:dyDescent="0.2">
      <c r="A62" t="s">
        <v>307</v>
      </c>
      <c r="B62">
        <v>3</v>
      </c>
      <c r="G62">
        <f>SUM(B62:F62)</f>
        <v>3</v>
      </c>
    </row>
    <row r="63" spans="1:7" x14ac:dyDescent="0.2">
      <c r="A63" t="s">
        <v>309</v>
      </c>
      <c r="B63">
        <v>2</v>
      </c>
      <c r="E63">
        <v>1</v>
      </c>
      <c r="G63">
        <f>SUM(B63:F63)</f>
        <v>3</v>
      </c>
    </row>
    <row r="64" spans="1:7" x14ac:dyDescent="0.2">
      <c r="A64" t="s">
        <v>348</v>
      </c>
      <c r="C64">
        <v>3</v>
      </c>
      <c r="G64">
        <f>SUM(B64:F64)</f>
        <v>3</v>
      </c>
    </row>
    <row r="65" spans="1:7" x14ac:dyDescent="0.2">
      <c r="A65" t="s">
        <v>350</v>
      </c>
      <c r="B65">
        <v>3</v>
      </c>
      <c r="G65">
        <f>SUM(B65:F65)</f>
        <v>3</v>
      </c>
    </row>
    <row r="66" spans="1:7" x14ac:dyDescent="0.2">
      <c r="A66" t="s">
        <v>358</v>
      </c>
      <c r="B66">
        <v>3</v>
      </c>
      <c r="G66">
        <f>SUM(B66:F66)</f>
        <v>3</v>
      </c>
    </row>
    <row r="67" spans="1:7" x14ac:dyDescent="0.2">
      <c r="A67" t="s">
        <v>395</v>
      </c>
      <c r="B67">
        <v>2</v>
      </c>
      <c r="D67">
        <v>1</v>
      </c>
      <c r="G67">
        <f>SUM(B67:F67)</f>
        <v>3</v>
      </c>
    </row>
    <row r="68" spans="1:7" x14ac:dyDescent="0.2">
      <c r="A68" t="s">
        <v>400</v>
      </c>
      <c r="B68">
        <v>3</v>
      </c>
      <c r="G68">
        <f>SUM(B68:F68)</f>
        <v>3</v>
      </c>
    </row>
    <row r="69" spans="1:7" x14ac:dyDescent="0.2">
      <c r="A69" t="s">
        <v>427</v>
      </c>
      <c r="B69">
        <v>2</v>
      </c>
      <c r="E69">
        <v>1</v>
      </c>
      <c r="G69">
        <f>SUM(B69:F69)</f>
        <v>3</v>
      </c>
    </row>
    <row r="70" spans="1:7" x14ac:dyDescent="0.2">
      <c r="A70" t="s">
        <v>429</v>
      </c>
      <c r="B70">
        <v>3</v>
      </c>
      <c r="G70">
        <f>SUM(B70:F70)</f>
        <v>3</v>
      </c>
    </row>
    <row r="71" spans="1:7" x14ac:dyDescent="0.2">
      <c r="A71" t="s">
        <v>447</v>
      </c>
      <c r="B71">
        <v>3</v>
      </c>
      <c r="G71">
        <f>SUM(B71:F71)</f>
        <v>3</v>
      </c>
    </row>
    <row r="72" spans="1:7" x14ac:dyDescent="0.2">
      <c r="A72" t="s">
        <v>453</v>
      </c>
      <c r="B72">
        <v>2</v>
      </c>
      <c r="E72">
        <v>1</v>
      </c>
      <c r="G72">
        <f>SUM(B72:F72)</f>
        <v>3</v>
      </c>
    </row>
    <row r="73" spans="1:7" x14ac:dyDescent="0.2">
      <c r="A73" t="s">
        <v>457</v>
      </c>
      <c r="B73">
        <v>3</v>
      </c>
      <c r="G73">
        <f>SUM(B73:F73)</f>
        <v>3</v>
      </c>
    </row>
    <row r="74" spans="1:7" x14ac:dyDescent="0.2">
      <c r="A74" t="s">
        <v>479</v>
      </c>
      <c r="B74">
        <v>2</v>
      </c>
      <c r="D74">
        <v>1</v>
      </c>
      <c r="G74">
        <f>SUM(B74:F74)</f>
        <v>3</v>
      </c>
    </row>
    <row r="75" spans="1:7" x14ac:dyDescent="0.2">
      <c r="A75" t="s">
        <v>190</v>
      </c>
      <c r="B75">
        <v>1</v>
      </c>
      <c r="E75">
        <v>1</v>
      </c>
      <c r="G75">
        <f>SUM(B75:F75)</f>
        <v>2</v>
      </c>
    </row>
    <row r="76" spans="1:7" x14ac:dyDescent="0.2">
      <c r="A76" t="s">
        <v>191</v>
      </c>
      <c r="B76">
        <v>2</v>
      </c>
      <c r="G76">
        <f>SUM(B76:F76)</f>
        <v>2</v>
      </c>
    </row>
    <row r="77" spans="1:7" x14ac:dyDescent="0.2">
      <c r="A77" t="s">
        <v>202</v>
      </c>
      <c r="B77">
        <v>1</v>
      </c>
      <c r="D77">
        <v>1</v>
      </c>
      <c r="G77">
        <f>SUM(B77:F77)</f>
        <v>2</v>
      </c>
    </row>
    <row r="78" spans="1:7" x14ac:dyDescent="0.2">
      <c r="A78" t="s">
        <v>211</v>
      </c>
      <c r="B78">
        <v>2</v>
      </c>
      <c r="G78">
        <f>SUM(B78:F78)</f>
        <v>2</v>
      </c>
    </row>
    <row r="79" spans="1:7" x14ac:dyDescent="0.2">
      <c r="A79" t="s">
        <v>215</v>
      </c>
      <c r="B79">
        <v>2</v>
      </c>
      <c r="G79">
        <f>SUM(B79:F79)</f>
        <v>2</v>
      </c>
    </row>
    <row r="80" spans="1:7" x14ac:dyDescent="0.2">
      <c r="A80" t="s">
        <v>217</v>
      </c>
      <c r="B80">
        <v>2</v>
      </c>
      <c r="G80">
        <f>SUM(B80:F80)</f>
        <v>2</v>
      </c>
    </row>
    <row r="81" spans="1:7" x14ac:dyDescent="0.2">
      <c r="A81" t="s">
        <v>221</v>
      </c>
      <c r="B81">
        <v>2</v>
      </c>
      <c r="G81">
        <f>SUM(B81:F81)</f>
        <v>2</v>
      </c>
    </row>
    <row r="82" spans="1:7" x14ac:dyDescent="0.2">
      <c r="A82" t="s">
        <v>233</v>
      </c>
      <c r="B82">
        <v>2</v>
      </c>
      <c r="G82">
        <f>SUM(B82:F82)</f>
        <v>2</v>
      </c>
    </row>
    <row r="83" spans="1:7" x14ac:dyDescent="0.2">
      <c r="A83" t="s">
        <v>234</v>
      </c>
      <c r="B83">
        <v>1</v>
      </c>
      <c r="C83">
        <v>1</v>
      </c>
      <c r="G83">
        <f>SUM(B83:F83)</f>
        <v>2</v>
      </c>
    </row>
    <row r="84" spans="1:7" x14ac:dyDescent="0.2">
      <c r="A84" t="s">
        <v>241</v>
      </c>
      <c r="B84">
        <v>1</v>
      </c>
      <c r="D84">
        <v>1</v>
      </c>
      <c r="G84">
        <f>SUM(B84:F84)</f>
        <v>2</v>
      </c>
    </row>
    <row r="85" spans="1:7" x14ac:dyDescent="0.2">
      <c r="A85" t="s">
        <v>255</v>
      </c>
      <c r="B85">
        <v>2</v>
      </c>
      <c r="G85">
        <f>SUM(B85:F85)</f>
        <v>2</v>
      </c>
    </row>
    <row r="86" spans="1:7" x14ac:dyDescent="0.2">
      <c r="A86" t="s">
        <v>266</v>
      </c>
      <c r="B86">
        <v>2</v>
      </c>
      <c r="G86">
        <f>SUM(B86:F86)</f>
        <v>2</v>
      </c>
    </row>
    <row r="87" spans="1:7" x14ac:dyDescent="0.2">
      <c r="A87" t="s">
        <v>267</v>
      </c>
      <c r="B87">
        <v>2</v>
      </c>
      <c r="G87">
        <f>SUM(B87:F87)</f>
        <v>2</v>
      </c>
    </row>
    <row r="88" spans="1:7" x14ac:dyDescent="0.2">
      <c r="A88" t="s">
        <v>269</v>
      </c>
      <c r="B88">
        <v>2</v>
      </c>
      <c r="G88">
        <f>SUM(B88:F88)</f>
        <v>2</v>
      </c>
    </row>
    <row r="89" spans="1:7" x14ac:dyDescent="0.2">
      <c r="A89" t="s">
        <v>272</v>
      </c>
      <c r="B89">
        <v>2</v>
      </c>
      <c r="G89">
        <f>SUM(B89:F89)</f>
        <v>2</v>
      </c>
    </row>
    <row r="90" spans="1:7" x14ac:dyDescent="0.2">
      <c r="A90" t="s">
        <v>281</v>
      </c>
      <c r="B90">
        <v>2</v>
      </c>
      <c r="G90">
        <f>SUM(B90:F90)</f>
        <v>2</v>
      </c>
    </row>
    <row r="91" spans="1:7" x14ac:dyDescent="0.2">
      <c r="A91" t="s">
        <v>284</v>
      </c>
      <c r="B91">
        <v>2</v>
      </c>
      <c r="G91">
        <f>SUM(B91:F91)</f>
        <v>2</v>
      </c>
    </row>
    <row r="92" spans="1:7" x14ac:dyDescent="0.2">
      <c r="A92" t="s">
        <v>285</v>
      </c>
      <c r="B92">
        <v>2</v>
      </c>
      <c r="G92">
        <f>SUM(B92:F92)</f>
        <v>2</v>
      </c>
    </row>
    <row r="93" spans="1:7" x14ac:dyDescent="0.2">
      <c r="A93" t="s">
        <v>291</v>
      </c>
      <c r="B93">
        <v>1</v>
      </c>
      <c r="E93">
        <v>1</v>
      </c>
      <c r="G93">
        <f>SUM(B93:F93)</f>
        <v>2</v>
      </c>
    </row>
    <row r="94" spans="1:7" x14ac:dyDescent="0.2">
      <c r="A94" t="s">
        <v>293</v>
      </c>
      <c r="B94">
        <v>1</v>
      </c>
      <c r="C94">
        <v>1</v>
      </c>
      <c r="G94">
        <f>SUM(B94:F94)</f>
        <v>2</v>
      </c>
    </row>
    <row r="95" spans="1:7" x14ac:dyDescent="0.2">
      <c r="A95" t="s">
        <v>302</v>
      </c>
      <c r="B95">
        <v>1</v>
      </c>
      <c r="E95">
        <v>1</v>
      </c>
      <c r="G95">
        <f>SUM(B95:F95)</f>
        <v>2</v>
      </c>
    </row>
    <row r="96" spans="1:7" x14ac:dyDescent="0.2">
      <c r="A96" t="s">
        <v>305</v>
      </c>
      <c r="B96">
        <v>1</v>
      </c>
      <c r="E96">
        <v>1</v>
      </c>
      <c r="G96">
        <f>SUM(B96:F96)</f>
        <v>2</v>
      </c>
    </row>
    <row r="97" spans="1:7" x14ac:dyDescent="0.2">
      <c r="A97" t="s">
        <v>320</v>
      </c>
      <c r="B97">
        <v>1</v>
      </c>
      <c r="E97">
        <v>1</v>
      </c>
      <c r="G97">
        <f>SUM(B97:F97)</f>
        <v>2</v>
      </c>
    </row>
    <row r="98" spans="1:7" x14ac:dyDescent="0.2">
      <c r="A98" t="s">
        <v>322</v>
      </c>
      <c r="B98">
        <v>1</v>
      </c>
      <c r="E98">
        <v>1</v>
      </c>
      <c r="G98">
        <f>SUM(B98:F98)</f>
        <v>2</v>
      </c>
    </row>
    <row r="99" spans="1:7" x14ac:dyDescent="0.2">
      <c r="A99" t="s">
        <v>325</v>
      </c>
      <c r="B99">
        <v>1</v>
      </c>
      <c r="E99">
        <v>1</v>
      </c>
      <c r="G99">
        <f>SUM(B99:F99)</f>
        <v>2</v>
      </c>
    </row>
    <row r="100" spans="1:7" x14ac:dyDescent="0.2">
      <c r="A100" t="s">
        <v>327</v>
      </c>
      <c r="B100">
        <v>2</v>
      </c>
      <c r="G100">
        <f>SUM(B100:F100)</f>
        <v>2</v>
      </c>
    </row>
    <row r="101" spans="1:7" x14ac:dyDescent="0.2">
      <c r="A101" t="s">
        <v>331</v>
      </c>
      <c r="B101">
        <v>2</v>
      </c>
      <c r="G101">
        <f>SUM(B101:F101)</f>
        <v>2</v>
      </c>
    </row>
    <row r="102" spans="1:7" x14ac:dyDescent="0.2">
      <c r="A102" t="s">
        <v>334</v>
      </c>
      <c r="B102">
        <v>1</v>
      </c>
      <c r="E102">
        <v>1</v>
      </c>
      <c r="G102">
        <f>SUM(B102:F102)</f>
        <v>2</v>
      </c>
    </row>
    <row r="103" spans="1:7" x14ac:dyDescent="0.2">
      <c r="A103" t="s">
        <v>338</v>
      </c>
      <c r="B103">
        <v>1</v>
      </c>
      <c r="E103">
        <v>1</v>
      </c>
      <c r="G103">
        <f>SUM(B103:F103)</f>
        <v>2</v>
      </c>
    </row>
    <row r="104" spans="1:7" x14ac:dyDescent="0.2">
      <c r="A104" t="s">
        <v>339</v>
      </c>
      <c r="B104">
        <v>1</v>
      </c>
      <c r="C104">
        <v>1</v>
      </c>
      <c r="G104">
        <f>SUM(B104:F104)</f>
        <v>2</v>
      </c>
    </row>
    <row r="105" spans="1:7" x14ac:dyDescent="0.2">
      <c r="A105" t="s">
        <v>352</v>
      </c>
      <c r="B105">
        <v>2</v>
      </c>
      <c r="G105">
        <f>SUM(B105:F105)</f>
        <v>2</v>
      </c>
    </row>
    <row r="106" spans="1:7" x14ac:dyDescent="0.2">
      <c r="A106" t="s">
        <v>375</v>
      </c>
      <c r="B106">
        <v>1</v>
      </c>
      <c r="D106">
        <v>1</v>
      </c>
      <c r="G106">
        <f>SUM(B106:F106)</f>
        <v>2</v>
      </c>
    </row>
    <row r="107" spans="1:7" x14ac:dyDescent="0.2">
      <c r="A107" t="s">
        <v>384</v>
      </c>
      <c r="B107">
        <v>2</v>
      </c>
      <c r="G107">
        <f>SUM(B107:F107)</f>
        <v>2</v>
      </c>
    </row>
    <row r="108" spans="1:7" x14ac:dyDescent="0.2">
      <c r="A108" t="s">
        <v>421</v>
      </c>
      <c r="B108">
        <v>1</v>
      </c>
      <c r="E108">
        <v>1</v>
      </c>
      <c r="G108">
        <f>SUM(B108:F108)</f>
        <v>2</v>
      </c>
    </row>
    <row r="109" spans="1:7" x14ac:dyDescent="0.2">
      <c r="A109" t="s">
        <v>424</v>
      </c>
      <c r="C109">
        <v>1</v>
      </c>
      <c r="E109">
        <v>1</v>
      </c>
      <c r="G109">
        <f>SUM(B109:F109)</f>
        <v>2</v>
      </c>
    </row>
    <row r="110" spans="1:7" x14ac:dyDescent="0.2">
      <c r="A110" t="s">
        <v>430</v>
      </c>
      <c r="B110">
        <v>1</v>
      </c>
      <c r="D110">
        <v>1</v>
      </c>
      <c r="G110">
        <f>SUM(B110:F110)</f>
        <v>2</v>
      </c>
    </row>
    <row r="111" spans="1:7" x14ac:dyDescent="0.2">
      <c r="A111" t="s">
        <v>431</v>
      </c>
      <c r="B111">
        <v>1</v>
      </c>
      <c r="E111">
        <v>1</v>
      </c>
      <c r="G111">
        <f>SUM(B111:F111)</f>
        <v>2</v>
      </c>
    </row>
    <row r="112" spans="1:7" x14ac:dyDescent="0.2">
      <c r="A112" t="s">
        <v>434</v>
      </c>
      <c r="B112">
        <v>2</v>
      </c>
      <c r="G112">
        <f>SUM(B112:F112)</f>
        <v>2</v>
      </c>
    </row>
    <row r="113" spans="1:7" x14ac:dyDescent="0.2">
      <c r="A113" t="s">
        <v>436</v>
      </c>
      <c r="B113">
        <v>2</v>
      </c>
      <c r="G113">
        <f>SUM(B113:F113)</f>
        <v>2</v>
      </c>
    </row>
    <row r="114" spans="1:7" x14ac:dyDescent="0.2">
      <c r="A114" t="s">
        <v>441</v>
      </c>
      <c r="B114">
        <v>2</v>
      </c>
      <c r="G114">
        <f>SUM(B114:F114)</f>
        <v>2</v>
      </c>
    </row>
    <row r="115" spans="1:7" x14ac:dyDescent="0.2">
      <c r="A115" t="s">
        <v>450</v>
      </c>
      <c r="B115">
        <v>2</v>
      </c>
      <c r="G115">
        <f>SUM(B115:F115)</f>
        <v>2</v>
      </c>
    </row>
    <row r="116" spans="1:7" x14ac:dyDescent="0.2">
      <c r="A116" t="s">
        <v>456</v>
      </c>
      <c r="B116">
        <v>2</v>
      </c>
      <c r="G116">
        <f>SUM(B116:F116)</f>
        <v>2</v>
      </c>
    </row>
    <row r="117" spans="1:7" x14ac:dyDescent="0.2">
      <c r="A117" t="s">
        <v>472</v>
      </c>
      <c r="B117">
        <v>2</v>
      </c>
      <c r="G117">
        <f>SUM(B117:F117)</f>
        <v>2</v>
      </c>
    </row>
    <row r="118" spans="1:7" x14ac:dyDescent="0.2">
      <c r="A118" t="s">
        <v>481</v>
      </c>
      <c r="B118">
        <v>1</v>
      </c>
      <c r="D118">
        <v>1</v>
      </c>
      <c r="G118">
        <f>SUM(B118:F118)</f>
        <v>2</v>
      </c>
    </row>
    <row r="119" spans="1:7" x14ac:dyDescent="0.2">
      <c r="A119" t="s">
        <v>486</v>
      </c>
      <c r="B119">
        <v>2</v>
      </c>
      <c r="G119">
        <f>SUM(B119:F119)</f>
        <v>2</v>
      </c>
    </row>
    <row r="120" spans="1:7" x14ac:dyDescent="0.2">
      <c r="A120" t="s">
        <v>495</v>
      </c>
      <c r="B120">
        <v>2</v>
      </c>
      <c r="G120">
        <f>SUM(B120:F120)</f>
        <v>2</v>
      </c>
    </row>
    <row r="121" spans="1:7" x14ac:dyDescent="0.2">
      <c r="A121" t="s">
        <v>505</v>
      </c>
      <c r="C121">
        <v>1</v>
      </c>
      <c r="D121">
        <v>1</v>
      </c>
      <c r="G121">
        <f>SUM(B121:F121)</f>
        <v>2</v>
      </c>
    </row>
    <row r="122" spans="1:7" x14ac:dyDescent="0.2">
      <c r="A122" t="s">
        <v>506</v>
      </c>
      <c r="B122">
        <v>2</v>
      </c>
      <c r="G122">
        <f>SUM(B122:F122)</f>
        <v>2</v>
      </c>
    </row>
    <row r="123" spans="1:7" x14ac:dyDescent="0.2">
      <c r="A123" t="s">
        <v>194</v>
      </c>
      <c r="B123">
        <v>1</v>
      </c>
      <c r="G123">
        <f>SUM(B123:F123)</f>
        <v>1</v>
      </c>
    </row>
    <row r="124" spans="1:7" x14ac:dyDescent="0.2">
      <c r="A124" t="s">
        <v>195</v>
      </c>
      <c r="B124">
        <v>1</v>
      </c>
      <c r="G124">
        <f>SUM(B124:F124)</f>
        <v>1</v>
      </c>
    </row>
    <row r="125" spans="1:7" x14ac:dyDescent="0.2">
      <c r="A125" t="s">
        <v>196</v>
      </c>
      <c r="B125">
        <v>1</v>
      </c>
      <c r="G125">
        <f>SUM(B125:F125)</f>
        <v>1</v>
      </c>
    </row>
    <row r="126" spans="1:7" x14ac:dyDescent="0.2">
      <c r="A126" t="s">
        <v>197</v>
      </c>
      <c r="B126">
        <v>1</v>
      </c>
      <c r="G126">
        <f>SUM(B126:F126)</f>
        <v>1</v>
      </c>
    </row>
    <row r="127" spans="1:7" x14ac:dyDescent="0.2">
      <c r="A127" t="s">
        <v>198</v>
      </c>
      <c r="D127">
        <v>1</v>
      </c>
      <c r="G127">
        <f>SUM(B127:F127)</f>
        <v>1</v>
      </c>
    </row>
    <row r="128" spans="1:7" x14ac:dyDescent="0.2">
      <c r="A128" t="s">
        <v>199</v>
      </c>
      <c r="B128">
        <v>1</v>
      </c>
      <c r="G128">
        <f>SUM(B128:F128)</f>
        <v>1</v>
      </c>
    </row>
    <row r="129" spans="1:7" x14ac:dyDescent="0.2">
      <c r="A129" t="s">
        <v>200</v>
      </c>
      <c r="B129">
        <v>1</v>
      </c>
      <c r="G129">
        <f>SUM(B129:F129)</f>
        <v>1</v>
      </c>
    </row>
    <row r="130" spans="1:7" x14ac:dyDescent="0.2">
      <c r="A130" t="s">
        <v>201</v>
      </c>
      <c r="B130">
        <v>1</v>
      </c>
      <c r="G130">
        <f>SUM(B130:F130)</f>
        <v>1</v>
      </c>
    </row>
    <row r="131" spans="1:7" x14ac:dyDescent="0.2">
      <c r="A131" t="s">
        <v>203</v>
      </c>
      <c r="B131">
        <v>1</v>
      </c>
      <c r="G131">
        <f>SUM(B131:F131)</f>
        <v>1</v>
      </c>
    </row>
    <row r="132" spans="1:7" x14ac:dyDescent="0.2">
      <c r="A132" t="s">
        <v>204</v>
      </c>
      <c r="B132">
        <v>1</v>
      </c>
      <c r="G132">
        <f>SUM(B132:F132)</f>
        <v>1</v>
      </c>
    </row>
    <row r="133" spans="1:7" x14ac:dyDescent="0.2">
      <c r="A133" t="s">
        <v>205</v>
      </c>
      <c r="B133">
        <v>1</v>
      </c>
      <c r="G133">
        <f>SUM(B133:F133)</f>
        <v>1</v>
      </c>
    </row>
    <row r="134" spans="1:7" x14ac:dyDescent="0.2">
      <c r="A134" t="s">
        <v>208</v>
      </c>
      <c r="B134">
        <v>1</v>
      </c>
      <c r="G134">
        <f>SUM(B134:F134)</f>
        <v>1</v>
      </c>
    </row>
    <row r="135" spans="1:7" x14ac:dyDescent="0.2">
      <c r="A135" t="s">
        <v>210</v>
      </c>
      <c r="D135">
        <v>1</v>
      </c>
      <c r="G135">
        <f>SUM(B135:F135)</f>
        <v>1</v>
      </c>
    </row>
    <row r="136" spans="1:7" x14ac:dyDescent="0.2">
      <c r="A136" t="s">
        <v>212</v>
      </c>
      <c r="B136">
        <v>1</v>
      </c>
      <c r="G136">
        <f>SUM(B136:F136)</f>
        <v>1</v>
      </c>
    </row>
    <row r="137" spans="1:7" x14ac:dyDescent="0.2">
      <c r="A137" t="s">
        <v>213</v>
      </c>
      <c r="D137">
        <v>1</v>
      </c>
      <c r="G137">
        <f>SUM(B137:F137)</f>
        <v>1</v>
      </c>
    </row>
    <row r="138" spans="1:7" x14ac:dyDescent="0.2">
      <c r="A138" t="s">
        <v>214</v>
      </c>
      <c r="B138">
        <v>1</v>
      </c>
      <c r="G138">
        <f>SUM(B138:F138)</f>
        <v>1</v>
      </c>
    </row>
    <row r="139" spans="1:7" x14ac:dyDescent="0.2">
      <c r="A139" t="s">
        <v>218</v>
      </c>
      <c r="E139">
        <v>1</v>
      </c>
      <c r="G139">
        <f>SUM(B139:F139)</f>
        <v>1</v>
      </c>
    </row>
    <row r="140" spans="1:7" x14ac:dyDescent="0.2">
      <c r="A140" t="s">
        <v>220</v>
      </c>
      <c r="B140">
        <v>1</v>
      </c>
      <c r="G140">
        <f>SUM(B140:F140)</f>
        <v>1</v>
      </c>
    </row>
    <row r="141" spans="1:7" x14ac:dyDescent="0.2">
      <c r="A141" t="s">
        <v>226</v>
      </c>
      <c r="B141">
        <v>1</v>
      </c>
      <c r="G141">
        <f>SUM(B141:F141)</f>
        <v>1</v>
      </c>
    </row>
    <row r="142" spans="1:7" x14ac:dyDescent="0.2">
      <c r="A142" t="s">
        <v>227</v>
      </c>
      <c r="D142">
        <v>1</v>
      </c>
      <c r="G142">
        <f>SUM(B142:F142)</f>
        <v>1</v>
      </c>
    </row>
    <row r="143" spans="1:7" x14ac:dyDescent="0.2">
      <c r="A143" t="s">
        <v>228</v>
      </c>
      <c r="D143">
        <v>1</v>
      </c>
      <c r="G143">
        <f>SUM(B143:F143)</f>
        <v>1</v>
      </c>
    </row>
    <row r="144" spans="1:7" x14ac:dyDescent="0.2">
      <c r="A144" t="s">
        <v>229</v>
      </c>
      <c r="B144">
        <v>1</v>
      </c>
      <c r="G144">
        <f>SUM(B144:F144)</f>
        <v>1</v>
      </c>
    </row>
    <row r="145" spans="1:7" x14ac:dyDescent="0.2">
      <c r="A145" t="s">
        <v>230</v>
      </c>
      <c r="B145">
        <v>1</v>
      </c>
      <c r="G145">
        <f>SUM(B145:F145)</f>
        <v>1</v>
      </c>
    </row>
    <row r="146" spans="1:7" x14ac:dyDescent="0.2">
      <c r="A146" t="s">
        <v>231</v>
      </c>
      <c r="B146">
        <v>1</v>
      </c>
      <c r="G146">
        <f>SUM(B146:F146)</f>
        <v>1</v>
      </c>
    </row>
    <row r="147" spans="1:7" x14ac:dyDescent="0.2">
      <c r="A147" t="s">
        <v>232</v>
      </c>
      <c r="B147">
        <v>1</v>
      </c>
      <c r="G147">
        <f>SUM(B147:F147)</f>
        <v>1</v>
      </c>
    </row>
    <row r="148" spans="1:7" x14ac:dyDescent="0.2">
      <c r="A148" t="s">
        <v>236</v>
      </c>
      <c r="B148">
        <v>1</v>
      </c>
      <c r="G148">
        <f>SUM(B148:F148)</f>
        <v>1</v>
      </c>
    </row>
    <row r="149" spans="1:7" x14ac:dyDescent="0.2">
      <c r="A149" t="s">
        <v>237</v>
      </c>
      <c r="C149">
        <v>1</v>
      </c>
      <c r="G149">
        <f>SUM(B149:F149)</f>
        <v>1</v>
      </c>
    </row>
    <row r="150" spans="1:7" x14ac:dyDescent="0.2">
      <c r="A150" t="s">
        <v>238</v>
      </c>
      <c r="B150">
        <v>1</v>
      </c>
      <c r="G150">
        <f>SUM(B150:F150)</f>
        <v>1</v>
      </c>
    </row>
    <row r="151" spans="1:7" x14ac:dyDescent="0.2">
      <c r="A151" t="s">
        <v>239</v>
      </c>
      <c r="B151">
        <v>1</v>
      </c>
      <c r="G151">
        <f>SUM(B151:F151)</f>
        <v>1</v>
      </c>
    </row>
    <row r="152" spans="1:7" x14ac:dyDescent="0.2">
      <c r="A152" t="s">
        <v>240</v>
      </c>
      <c r="B152">
        <v>1</v>
      </c>
      <c r="G152">
        <f>SUM(B152:F152)</f>
        <v>1</v>
      </c>
    </row>
    <row r="153" spans="1:7" x14ac:dyDescent="0.2">
      <c r="A153" t="s">
        <v>242</v>
      </c>
      <c r="D153">
        <v>1</v>
      </c>
      <c r="G153">
        <f>SUM(B153:F153)</f>
        <v>1</v>
      </c>
    </row>
    <row r="154" spans="1:7" x14ac:dyDescent="0.2">
      <c r="A154" t="s">
        <v>243</v>
      </c>
      <c r="B154">
        <v>1</v>
      </c>
      <c r="G154">
        <f>SUM(B154:F154)</f>
        <v>1</v>
      </c>
    </row>
    <row r="155" spans="1:7" x14ac:dyDescent="0.2">
      <c r="A155" t="s">
        <v>245</v>
      </c>
      <c r="B155">
        <v>1</v>
      </c>
      <c r="G155">
        <f>SUM(B155:F155)</f>
        <v>1</v>
      </c>
    </row>
    <row r="156" spans="1:7" x14ac:dyDescent="0.2">
      <c r="A156" t="s">
        <v>248</v>
      </c>
      <c r="D156">
        <v>1</v>
      </c>
      <c r="G156">
        <f>SUM(B156:F156)</f>
        <v>1</v>
      </c>
    </row>
    <row r="157" spans="1:7" x14ac:dyDescent="0.2">
      <c r="A157" t="s">
        <v>249</v>
      </c>
      <c r="B157">
        <v>1</v>
      </c>
      <c r="G157">
        <f>SUM(B157:F157)</f>
        <v>1</v>
      </c>
    </row>
    <row r="158" spans="1:7" x14ac:dyDescent="0.2">
      <c r="A158" t="s">
        <v>250</v>
      </c>
      <c r="B158">
        <v>1</v>
      </c>
      <c r="G158">
        <f>SUM(B158:F158)</f>
        <v>1</v>
      </c>
    </row>
    <row r="159" spans="1:7" x14ac:dyDescent="0.2">
      <c r="A159" t="s">
        <v>251</v>
      </c>
      <c r="C159">
        <v>1</v>
      </c>
      <c r="G159">
        <f>SUM(B159:F159)</f>
        <v>1</v>
      </c>
    </row>
    <row r="160" spans="1:7" x14ac:dyDescent="0.2">
      <c r="A160" t="s">
        <v>253</v>
      </c>
      <c r="B160">
        <v>1</v>
      </c>
      <c r="G160">
        <f>SUM(B160:F160)</f>
        <v>1</v>
      </c>
    </row>
    <row r="161" spans="1:7" x14ac:dyDescent="0.2">
      <c r="A161" t="s">
        <v>254</v>
      </c>
      <c r="B161">
        <v>1</v>
      </c>
      <c r="G161">
        <f>SUM(B161:F161)</f>
        <v>1</v>
      </c>
    </row>
    <row r="162" spans="1:7" x14ac:dyDescent="0.2">
      <c r="A162" t="s">
        <v>257</v>
      </c>
      <c r="B162">
        <v>1</v>
      </c>
      <c r="G162">
        <f>SUM(B162:F162)</f>
        <v>1</v>
      </c>
    </row>
    <row r="163" spans="1:7" x14ac:dyDescent="0.2">
      <c r="A163" t="s">
        <v>27</v>
      </c>
      <c r="B163">
        <v>1</v>
      </c>
      <c r="G163">
        <f>SUM(B163:F163)</f>
        <v>1</v>
      </c>
    </row>
    <row r="164" spans="1:7" x14ac:dyDescent="0.2">
      <c r="A164" t="s">
        <v>259</v>
      </c>
      <c r="B164">
        <v>1</v>
      </c>
      <c r="G164">
        <f>SUM(B164:F164)</f>
        <v>1</v>
      </c>
    </row>
    <row r="165" spans="1:7" x14ac:dyDescent="0.2">
      <c r="A165" t="s">
        <v>260</v>
      </c>
      <c r="B165">
        <v>1</v>
      </c>
      <c r="G165">
        <f>SUM(B165:F165)</f>
        <v>1</v>
      </c>
    </row>
    <row r="166" spans="1:7" x14ac:dyDescent="0.2">
      <c r="A166" t="s">
        <v>261</v>
      </c>
      <c r="C166">
        <v>1</v>
      </c>
      <c r="G166">
        <f>SUM(B166:F166)</f>
        <v>1</v>
      </c>
    </row>
    <row r="167" spans="1:7" x14ac:dyDescent="0.2">
      <c r="A167" t="s">
        <v>262</v>
      </c>
      <c r="E167">
        <v>1</v>
      </c>
      <c r="G167">
        <f>SUM(B167:F167)</f>
        <v>1</v>
      </c>
    </row>
    <row r="168" spans="1:7" x14ac:dyDescent="0.2">
      <c r="A168" t="s">
        <v>263</v>
      </c>
      <c r="B168">
        <v>1</v>
      </c>
      <c r="G168">
        <f>SUM(B168:F168)</f>
        <v>1</v>
      </c>
    </row>
    <row r="169" spans="1:7" x14ac:dyDescent="0.2">
      <c r="A169" t="s">
        <v>265</v>
      </c>
      <c r="B169">
        <v>1</v>
      </c>
      <c r="G169">
        <f>SUM(B169:F169)</f>
        <v>1</v>
      </c>
    </row>
    <row r="170" spans="1:7" x14ac:dyDescent="0.2">
      <c r="A170" t="s">
        <v>268</v>
      </c>
      <c r="B170">
        <v>1</v>
      </c>
      <c r="G170">
        <f>SUM(B170:F170)</f>
        <v>1</v>
      </c>
    </row>
    <row r="171" spans="1:7" x14ac:dyDescent="0.2">
      <c r="A171" t="s">
        <v>271</v>
      </c>
      <c r="B171">
        <v>1</v>
      </c>
      <c r="G171">
        <f>SUM(B171:F171)</f>
        <v>1</v>
      </c>
    </row>
    <row r="172" spans="1:7" x14ac:dyDescent="0.2">
      <c r="A172" t="s">
        <v>273</v>
      </c>
      <c r="B172">
        <v>1</v>
      </c>
      <c r="G172">
        <f>SUM(B172:F172)</f>
        <v>1</v>
      </c>
    </row>
    <row r="173" spans="1:7" x14ac:dyDescent="0.2">
      <c r="A173" t="s">
        <v>274</v>
      </c>
      <c r="B173">
        <v>1</v>
      </c>
      <c r="G173">
        <f>SUM(B173:F173)</f>
        <v>1</v>
      </c>
    </row>
    <row r="174" spans="1:7" x14ac:dyDescent="0.2">
      <c r="A174" t="s">
        <v>275</v>
      </c>
      <c r="C174">
        <v>1</v>
      </c>
      <c r="G174">
        <f>SUM(B174:F174)</f>
        <v>1</v>
      </c>
    </row>
    <row r="175" spans="1:7" x14ac:dyDescent="0.2">
      <c r="A175" t="s">
        <v>276</v>
      </c>
      <c r="D175">
        <v>1</v>
      </c>
      <c r="G175">
        <f>SUM(B175:F175)</f>
        <v>1</v>
      </c>
    </row>
    <row r="176" spans="1:7" x14ac:dyDescent="0.2">
      <c r="A176" t="s">
        <v>278</v>
      </c>
      <c r="B176">
        <v>1</v>
      </c>
      <c r="G176">
        <f>SUM(B176:F176)</f>
        <v>1</v>
      </c>
    </row>
    <row r="177" spans="1:7" x14ac:dyDescent="0.2">
      <c r="A177" t="s">
        <v>279</v>
      </c>
      <c r="B177">
        <v>1</v>
      </c>
      <c r="G177">
        <f>SUM(B177:F177)</f>
        <v>1</v>
      </c>
    </row>
    <row r="178" spans="1:7" x14ac:dyDescent="0.2">
      <c r="A178" t="s">
        <v>280</v>
      </c>
      <c r="B178">
        <v>1</v>
      </c>
      <c r="G178">
        <f>SUM(B178:F178)</f>
        <v>1</v>
      </c>
    </row>
    <row r="179" spans="1:7" x14ac:dyDescent="0.2">
      <c r="A179" t="s">
        <v>282</v>
      </c>
      <c r="E179">
        <v>1</v>
      </c>
      <c r="G179">
        <f>SUM(B179:F179)</f>
        <v>1</v>
      </c>
    </row>
    <row r="180" spans="1:7" x14ac:dyDescent="0.2">
      <c r="A180" t="s">
        <v>283</v>
      </c>
      <c r="B180">
        <v>1</v>
      </c>
      <c r="G180">
        <f>SUM(B180:F180)</f>
        <v>1</v>
      </c>
    </row>
    <row r="181" spans="1:7" x14ac:dyDescent="0.2">
      <c r="A181" t="s">
        <v>286</v>
      </c>
      <c r="E181">
        <v>1</v>
      </c>
      <c r="G181">
        <f>SUM(B181:F181)</f>
        <v>1</v>
      </c>
    </row>
    <row r="182" spans="1:7" x14ac:dyDescent="0.2">
      <c r="A182" t="s">
        <v>287</v>
      </c>
      <c r="B182">
        <v>1</v>
      </c>
      <c r="G182">
        <f>SUM(B182:F182)</f>
        <v>1</v>
      </c>
    </row>
    <row r="183" spans="1:7" x14ac:dyDescent="0.2">
      <c r="A183" t="s">
        <v>288</v>
      </c>
      <c r="B183">
        <v>1</v>
      </c>
      <c r="G183">
        <f>SUM(B183:F183)</f>
        <v>1</v>
      </c>
    </row>
    <row r="184" spans="1:7" x14ac:dyDescent="0.2">
      <c r="A184" t="s">
        <v>289</v>
      </c>
      <c r="B184">
        <v>1</v>
      </c>
      <c r="G184">
        <f>SUM(B184:F184)</f>
        <v>1</v>
      </c>
    </row>
    <row r="185" spans="1:7" x14ac:dyDescent="0.2">
      <c r="A185" t="s">
        <v>290</v>
      </c>
      <c r="B185">
        <v>1</v>
      </c>
      <c r="G185">
        <f>SUM(B185:F185)</f>
        <v>1</v>
      </c>
    </row>
    <row r="186" spans="1:7" x14ac:dyDescent="0.2">
      <c r="A186" t="s">
        <v>292</v>
      </c>
      <c r="E186">
        <v>1</v>
      </c>
      <c r="G186">
        <f>SUM(B186:F186)</f>
        <v>1</v>
      </c>
    </row>
    <row r="187" spans="1:7" x14ac:dyDescent="0.2">
      <c r="A187" t="s">
        <v>295</v>
      </c>
      <c r="E187">
        <v>1</v>
      </c>
      <c r="G187">
        <f>SUM(B187:F187)</f>
        <v>1</v>
      </c>
    </row>
    <row r="188" spans="1:7" x14ac:dyDescent="0.2">
      <c r="A188" t="s">
        <v>296</v>
      </c>
      <c r="B188">
        <v>1</v>
      </c>
      <c r="G188">
        <f>SUM(B188:F188)</f>
        <v>1</v>
      </c>
    </row>
    <row r="189" spans="1:7" x14ac:dyDescent="0.2">
      <c r="A189" t="s">
        <v>297</v>
      </c>
      <c r="B189">
        <v>1</v>
      </c>
      <c r="G189">
        <f>SUM(B189:F189)</f>
        <v>1</v>
      </c>
    </row>
    <row r="190" spans="1:7" x14ac:dyDescent="0.2">
      <c r="A190" t="s">
        <v>299</v>
      </c>
      <c r="B190">
        <v>1</v>
      </c>
      <c r="G190">
        <f>SUM(B190:F190)</f>
        <v>1</v>
      </c>
    </row>
    <row r="191" spans="1:7" x14ac:dyDescent="0.2">
      <c r="A191" t="s">
        <v>301</v>
      </c>
      <c r="B191">
        <v>1</v>
      </c>
      <c r="G191">
        <f>SUM(B191:F191)</f>
        <v>1</v>
      </c>
    </row>
    <row r="192" spans="1:7" x14ac:dyDescent="0.2">
      <c r="A192" t="s">
        <v>303</v>
      </c>
      <c r="B192">
        <v>1</v>
      </c>
      <c r="G192">
        <f>SUM(B192:F192)</f>
        <v>1</v>
      </c>
    </row>
    <row r="193" spans="1:7" x14ac:dyDescent="0.2">
      <c r="A193" t="s">
        <v>304</v>
      </c>
      <c r="B193">
        <v>1</v>
      </c>
      <c r="G193">
        <f>SUM(B193:F193)</f>
        <v>1</v>
      </c>
    </row>
    <row r="194" spans="1:7" x14ac:dyDescent="0.2">
      <c r="A194" t="s">
        <v>306</v>
      </c>
      <c r="B194">
        <v>1</v>
      </c>
      <c r="G194">
        <f>SUM(B194:F194)</f>
        <v>1</v>
      </c>
    </row>
    <row r="195" spans="1:7" x14ac:dyDescent="0.2">
      <c r="A195" t="s">
        <v>308</v>
      </c>
      <c r="E195">
        <v>1</v>
      </c>
      <c r="G195">
        <f>SUM(B195:F195)</f>
        <v>1</v>
      </c>
    </row>
    <row r="196" spans="1:7" x14ac:dyDescent="0.2">
      <c r="A196" t="s">
        <v>310</v>
      </c>
      <c r="E196">
        <v>1</v>
      </c>
      <c r="G196">
        <f>SUM(B196:F196)</f>
        <v>1</v>
      </c>
    </row>
    <row r="197" spans="1:7" x14ac:dyDescent="0.2">
      <c r="A197" t="s">
        <v>313</v>
      </c>
      <c r="D197">
        <v>1</v>
      </c>
      <c r="G197">
        <f>SUM(B197:F197)</f>
        <v>1</v>
      </c>
    </row>
    <row r="198" spans="1:7" x14ac:dyDescent="0.2">
      <c r="A198" t="s">
        <v>314</v>
      </c>
      <c r="B198">
        <v>1</v>
      </c>
      <c r="G198">
        <f>SUM(B198:F198)</f>
        <v>1</v>
      </c>
    </row>
    <row r="199" spans="1:7" x14ac:dyDescent="0.2">
      <c r="A199" t="s">
        <v>315</v>
      </c>
      <c r="D199">
        <v>1</v>
      </c>
      <c r="G199">
        <f>SUM(B199:F199)</f>
        <v>1</v>
      </c>
    </row>
    <row r="200" spans="1:7" x14ac:dyDescent="0.2">
      <c r="A200" t="s">
        <v>316</v>
      </c>
      <c r="B200">
        <v>1</v>
      </c>
      <c r="G200">
        <f>SUM(B200:F200)</f>
        <v>1</v>
      </c>
    </row>
    <row r="201" spans="1:7" x14ac:dyDescent="0.2">
      <c r="A201" t="s">
        <v>317</v>
      </c>
      <c r="D201">
        <v>1</v>
      </c>
      <c r="G201">
        <f>SUM(B201:F201)</f>
        <v>1</v>
      </c>
    </row>
    <row r="202" spans="1:7" x14ac:dyDescent="0.2">
      <c r="A202" t="s">
        <v>318</v>
      </c>
      <c r="B202">
        <v>1</v>
      </c>
      <c r="G202">
        <f>SUM(B202:F202)</f>
        <v>1</v>
      </c>
    </row>
    <row r="203" spans="1:7" x14ac:dyDescent="0.2">
      <c r="A203" t="s">
        <v>319</v>
      </c>
      <c r="B203">
        <v>1</v>
      </c>
      <c r="G203">
        <f>SUM(B203:F203)</f>
        <v>1</v>
      </c>
    </row>
    <row r="204" spans="1:7" x14ac:dyDescent="0.2">
      <c r="A204" t="s">
        <v>321</v>
      </c>
      <c r="B204">
        <v>1</v>
      </c>
      <c r="G204">
        <f>SUM(B204:F204)</f>
        <v>1</v>
      </c>
    </row>
    <row r="205" spans="1:7" x14ac:dyDescent="0.2">
      <c r="A205" t="s">
        <v>323</v>
      </c>
      <c r="B205">
        <v>1</v>
      </c>
      <c r="G205">
        <f>SUM(B205:F205)</f>
        <v>1</v>
      </c>
    </row>
    <row r="206" spans="1:7" x14ac:dyDescent="0.2">
      <c r="A206" t="s">
        <v>324</v>
      </c>
      <c r="B206">
        <v>1</v>
      </c>
      <c r="G206">
        <f>SUM(B206:F206)</f>
        <v>1</v>
      </c>
    </row>
    <row r="207" spans="1:7" x14ac:dyDescent="0.2">
      <c r="A207" t="s">
        <v>328</v>
      </c>
      <c r="B207">
        <v>1</v>
      </c>
      <c r="G207">
        <f>SUM(B207:F207)</f>
        <v>1</v>
      </c>
    </row>
    <row r="208" spans="1:7" x14ac:dyDescent="0.2">
      <c r="A208" t="s">
        <v>332</v>
      </c>
      <c r="B208">
        <v>1</v>
      </c>
      <c r="G208">
        <f>SUM(B208:F208)</f>
        <v>1</v>
      </c>
    </row>
    <row r="209" spans="1:7" x14ac:dyDescent="0.2">
      <c r="A209" t="s">
        <v>333</v>
      </c>
      <c r="C209">
        <v>1</v>
      </c>
      <c r="G209">
        <f>SUM(B209:F209)</f>
        <v>1</v>
      </c>
    </row>
    <row r="210" spans="1:7" x14ac:dyDescent="0.2">
      <c r="A210" t="s">
        <v>335</v>
      </c>
      <c r="E210">
        <v>1</v>
      </c>
      <c r="G210">
        <f>SUM(B210:F210)</f>
        <v>1</v>
      </c>
    </row>
    <row r="211" spans="1:7" x14ac:dyDescent="0.2">
      <c r="A211" t="s">
        <v>336</v>
      </c>
      <c r="B211">
        <v>1</v>
      </c>
      <c r="G211">
        <f>SUM(B211:F211)</f>
        <v>1</v>
      </c>
    </row>
    <row r="212" spans="1:7" x14ac:dyDescent="0.2">
      <c r="A212" t="s">
        <v>337</v>
      </c>
      <c r="E212">
        <v>1</v>
      </c>
      <c r="G212">
        <f>SUM(B212:F212)</f>
        <v>1</v>
      </c>
    </row>
    <row r="213" spans="1:7" x14ac:dyDescent="0.2">
      <c r="A213" t="s">
        <v>340</v>
      </c>
      <c r="C213">
        <v>1</v>
      </c>
      <c r="G213">
        <f>SUM(B213:F213)</f>
        <v>1</v>
      </c>
    </row>
    <row r="214" spans="1:7" x14ac:dyDescent="0.2">
      <c r="A214" t="s">
        <v>341</v>
      </c>
      <c r="B214">
        <v>1</v>
      </c>
      <c r="G214">
        <f>SUM(B214:F214)</f>
        <v>1</v>
      </c>
    </row>
    <row r="215" spans="1:7" x14ac:dyDescent="0.2">
      <c r="A215" t="s">
        <v>342</v>
      </c>
      <c r="B215">
        <v>1</v>
      </c>
      <c r="G215">
        <f>SUM(B215:F215)</f>
        <v>1</v>
      </c>
    </row>
    <row r="216" spans="1:7" x14ac:dyDescent="0.2">
      <c r="A216" t="s">
        <v>343</v>
      </c>
      <c r="C216">
        <v>1</v>
      </c>
      <c r="G216">
        <f>SUM(B216:F216)</f>
        <v>1</v>
      </c>
    </row>
    <row r="217" spans="1:7" x14ac:dyDescent="0.2">
      <c r="A217" t="s">
        <v>344</v>
      </c>
      <c r="B217">
        <v>1</v>
      </c>
      <c r="G217">
        <f>SUM(B217:F217)</f>
        <v>1</v>
      </c>
    </row>
    <row r="218" spans="1:7" x14ac:dyDescent="0.2">
      <c r="A218" t="s">
        <v>345</v>
      </c>
      <c r="B218">
        <v>1</v>
      </c>
      <c r="G218">
        <f>SUM(B218:F218)</f>
        <v>1</v>
      </c>
    </row>
    <row r="219" spans="1:7" x14ac:dyDescent="0.2">
      <c r="A219" t="s">
        <v>347</v>
      </c>
      <c r="B219">
        <v>1</v>
      </c>
      <c r="G219">
        <f>SUM(B219:F219)</f>
        <v>1</v>
      </c>
    </row>
    <row r="220" spans="1:7" x14ac:dyDescent="0.2">
      <c r="A220" t="s">
        <v>349</v>
      </c>
      <c r="B220">
        <v>1</v>
      </c>
      <c r="G220">
        <f>SUM(B220:F220)</f>
        <v>1</v>
      </c>
    </row>
    <row r="221" spans="1:7" x14ac:dyDescent="0.2">
      <c r="A221" t="s">
        <v>351</v>
      </c>
      <c r="B221">
        <v>1</v>
      </c>
      <c r="G221">
        <f>SUM(B221:F221)</f>
        <v>1</v>
      </c>
    </row>
    <row r="222" spans="1:7" x14ac:dyDescent="0.2">
      <c r="A222" t="s">
        <v>353</v>
      </c>
      <c r="B222">
        <v>1</v>
      </c>
      <c r="G222">
        <f>SUM(B222:F222)</f>
        <v>1</v>
      </c>
    </row>
    <row r="223" spans="1:7" x14ac:dyDescent="0.2">
      <c r="A223" t="s">
        <v>354</v>
      </c>
      <c r="B223">
        <v>1</v>
      </c>
      <c r="G223">
        <f>SUM(B223:F223)</f>
        <v>1</v>
      </c>
    </row>
    <row r="224" spans="1:7" x14ac:dyDescent="0.2">
      <c r="A224" t="s">
        <v>355</v>
      </c>
      <c r="B224">
        <v>1</v>
      </c>
      <c r="G224">
        <f>SUM(B224:F224)</f>
        <v>1</v>
      </c>
    </row>
    <row r="225" spans="1:7" x14ac:dyDescent="0.2">
      <c r="A225" t="s">
        <v>356</v>
      </c>
      <c r="B225">
        <v>1</v>
      </c>
      <c r="G225">
        <f>SUM(B225:F225)</f>
        <v>1</v>
      </c>
    </row>
    <row r="226" spans="1:7" x14ac:dyDescent="0.2">
      <c r="A226" t="s">
        <v>359</v>
      </c>
      <c r="C226">
        <v>1</v>
      </c>
      <c r="G226">
        <f>SUM(B226:F226)</f>
        <v>1</v>
      </c>
    </row>
    <row r="227" spans="1:7" x14ac:dyDescent="0.2">
      <c r="A227" t="s">
        <v>360</v>
      </c>
      <c r="B227">
        <v>1</v>
      </c>
      <c r="G227">
        <f>SUM(B227:F227)</f>
        <v>1</v>
      </c>
    </row>
    <row r="228" spans="1:7" x14ac:dyDescent="0.2">
      <c r="A228" t="s">
        <v>361</v>
      </c>
      <c r="B228">
        <v>1</v>
      </c>
      <c r="G228">
        <f>SUM(B228:F228)</f>
        <v>1</v>
      </c>
    </row>
    <row r="229" spans="1:7" x14ac:dyDescent="0.2">
      <c r="A229" t="s">
        <v>362</v>
      </c>
      <c r="B229">
        <v>1</v>
      </c>
      <c r="G229">
        <f>SUM(B229:F229)</f>
        <v>1</v>
      </c>
    </row>
    <row r="230" spans="1:7" x14ac:dyDescent="0.2">
      <c r="A230" t="s">
        <v>364</v>
      </c>
      <c r="B230">
        <v>1</v>
      </c>
      <c r="G230">
        <f>SUM(B230:F230)</f>
        <v>1</v>
      </c>
    </row>
    <row r="231" spans="1:7" x14ac:dyDescent="0.2">
      <c r="A231" t="s">
        <v>365</v>
      </c>
      <c r="B231">
        <v>1</v>
      </c>
      <c r="G231">
        <f>SUM(B231:F231)</f>
        <v>1</v>
      </c>
    </row>
    <row r="232" spans="1:7" x14ac:dyDescent="0.2">
      <c r="A232" t="s">
        <v>366</v>
      </c>
      <c r="B232">
        <v>1</v>
      </c>
      <c r="G232">
        <f>SUM(B232:F232)</f>
        <v>1</v>
      </c>
    </row>
    <row r="233" spans="1:7" x14ac:dyDescent="0.2">
      <c r="A233" t="s">
        <v>367</v>
      </c>
      <c r="E233">
        <v>1</v>
      </c>
      <c r="G233">
        <f>SUM(B233:F233)</f>
        <v>1</v>
      </c>
    </row>
    <row r="234" spans="1:7" x14ac:dyDescent="0.2">
      <c r="A234" t="s">
        <v>368</v>
      </c>
      <c r="D234">
        <v>1</v>
      </c>
      <c r="G234">
        <f>SUM(B234:F234)</f>
        <v>1</v>
      </c>
    </row>
    <row r="235" spans="1:7" x14ac:dyDescent="0.2">
      <c r="A235" t="s">
        <v>369</v>
      </c>
      <c r="B235">
        <v>1</v>
      </c>
      <c r="G235">
        <f>SUM(B235:F235)</f>
        <v>1</v>
      </c>
    </row>
    <row r="236" spans="1:7" x14ac:dyDescent="0.2">
      <c r="A236" t="s">
        <v>370</v>
      </c>
      <c r="D236">
        <v>1</v>
      </c>
      <c r="G236">
        <f>SUM(B236:F236)</f>
        <v>1</v>
      </c>
    </row>
    <row r="237" spans="1:7" x14ac:dyDescent="0.2">
      <c r="A237" t="s">
        <v>371</v>
      </c>
      <c r="B237">
        <v>1</v>
      </c>
      <c r="G237">
        <f>SUM(B237:F237)</f>
        <v>1</v>
      </c>
    </row>
    <row r="238" spans="1:7" x14ac:dyDescent="0.2">
      <c r="A238" t="s">
        <v>373</v>
      </c>
      <c r="B238">
        <v>1</v>
      </c>
      <c r="G238">
        <f>SUM(B238:F238)</f>
        <v>1</v>
      </c>
    </row>
    <row r="239" spans="1:7" x14ac:dyDescent="0.2">
      <c r="A239" t="s">
        <v>374</v>
      </c>
      <c r="B239">
        <v>1</v>
      </c>
      <c r="G239">
        <f>SUM(B239:F239)</f>
        <v>1</v>
      </c>
    </row>
    <row r="240" spans="1:7" x14ac:dyDescent="0.2">
      <c r="A240" t="s">
        <v>376</v>
      </c>
      <c r="B240">
        <v>1</v>
      </c>
      <c r="G240">
        <f>SUM(B240:F240)</f>
        <v>1</v>
      </c>
    </row>
    <row r="241" spans="1:7" x14ac:dyDescent="0.2">
      <c r="A241" t="s">
        <v>377</v>
      </c>
      <c r="B241">
        <v>1</v>
      </c>
      <c r="G241">
        <f>SUM(B241:F241)</f>
        <v>1</v>
      </c>
    </row>
    <row r="242" spans="1:7" x14ac:dyDescent="0.2">
      <c r="A242" t="s">
        <v>378</v>
      </c>
      <c r="B242">
        <v>1</v>
      </c>
      <c r="G242">
        <f>SUM(B242:F242)</f>
        <v>1</v>
      </c>
    </row>
    <row r="243" spans="1:7" x14ac:dyDescent="0.2">
      <c r="A243" t="s">
        <v>379</v>
      </c>
      <c r="C243">
        <v>1</v>
      </c>
      <c r="G243">
        <f>SUM(B243:F243)</f>
        <v>1</v>
      </c>
    </row>
    <row r="244" spans="1:7" x14ac:dyDescent="0.2">
      <c r="A244" t="s">
        <v>380</v>
      </c>
      <c r="B244">
        <v>1</v>
      </c>
      <c r="G244">
        <f>SUM(B244:F244)</f>
        <v>1</v>
      </c>
    </row>
    <row r="245" spans="1:7" x14ac:dyDescent="0.2">
      <c r="A245" t="s">
        <v>381</v>
      </c>
      <c r="B245">
        <v>1</v>
      </c>
      <c r="G245">
        <f>SUM(B245:F245)</f>
        <v>1</v>
      </c>
    </row>
    <row r="246" spans="1:7" x14ac:dyDescent="0.2">
      <c r="A246" t="s">
        <v>382</v>
      </c>
      <c r="B246">
        <v>1</v>
      </c>
      <c r="G246">
        <f>SUM(B246:F246)</f>
        <v>1</v>
      </c>
    </row>
    <row r="247" spans="1:7" x14ac:dyDescent="0.2">
      <c r="A247" t="s">
        <v>383</v>
      </c>
      <c r="B247">
        <v>1</v>
      </c>
      <c r="G247">
        <f>SUM(B247:F247)</f>
        <v>1</v>
      </c>
    </row>
    <row r="248" spans="1:7" x14ac:dyDescent="0.2">
      <c r="A248" t="s">
        <v>385</v>
      </c>
      <c r="B248">
        <v>1</v>
      </c>
      <c r="G248">
        <f>SUM(B248:F248)</f>
        <v>1</v>
      </c>
    </row>
    <row r="249" spans="1:7" x14ac:dyDescent="0.2">
      <c r="A249" t="s">
        <v>388</v>
      </c>
      <c r="B249">
        <v>1</v>
      </c>
      <c r="G249">
        <f>SUM(B249:F249)</f>
        <v>1</v>
      </c>
    </row>
    <row r="250" spans="1:7" x14ac:dyDescent="0.2">
      <c r="A250" t="s">
        <v>389</v>
      </c>
      <c r="E250">
        <v>1</v>
      </c>
      <c r="G250">
        <f>SUM(B250:F250)</f>
        <v>1</v>
      </c>
    </row>
    <row r="251" spans="1:7" x14ac:dyDescent="0.2">
      <c r="A251" t="s">
        <v>390</v>
      </c>
      <c r="B251">
        <v>1</v>
      </c>
      <c r="G251">
        <f>SUM(B251:F251)</f>
        <v>1</v>
      </c>
    </row>
    <row r="252" spans="1:7" x14ac:dyDescent="0.2">
      <c r="A252" t="s">
        <v>391</v>
      </c>
      <c r="B252">
        <v>1</v>
      </c>
      <c r="G252">
        <f>SUM(B252:F252)</f>
        <v>1</v>
      </c>
    </row>
    <row r="253" spans="1:7" x14ac:dyDescent="0.2">
      <c r="A253" t="s">
        <v>392</v>
      </c>
      <c r="D253">
        <v>1</v>
      </c>
      <c r="G253">
        <f>SUM(B253:F253)</f>
        <v>1</v>
      </c>
    </row>
    <row r="254" spans="1:7" x14ac:dyDescent="0.2">
      <c r="A254" t="s">
        <v>394</v>
      </c>
      <c r="B254">
        <v>1</v>
      </c>
      <c r="G254">
        <f>SUM(B254:F254)</f>
        <v>1</v>
      </c>
    </row>
    <row r="255" spans="1:7" x14ac:dyDescent="0.2">
      <c r="A255" t="s">
        <v>396</v>
      </c>
      <c r="B255">
        <v>1</v>
      </c>
      <c r="G255">
        <f>SUM(B255:F255)</f>
        <v>1</v>
      </c>
    </row>
    <row r="256" spans="1:7" x14ac:dyDescent="0.2">
      <c r="A256" t="s">
        <v>398</v>
      </c>
      <c r="B256">
        <v>1</v>
      </c>
      <c r="G256">
        <f>SUM(B256:F256)</f>
        <v>1</v>
      </c>
    </row>
    <row r="257" spans="1:7" x14ac:dyDescent="0.2">
      <c r="A257" t="s">
        <v>401</v>
      </c>
      <c r="C257">
        <v>1</v>
      </c>
      <c r="G257">
        <f>SUM(B257:F257)</f>
        <v>1</v>
      </c>
    </row>
    <row r="258" spans="1:7" x14ac:dyDescent="0.2">
      <c r="A258" t="s">
        <v>402</v>
      </c>
      <c r="B258">
        <v>1</v>
      </c>
      <c r="G258">
        <f>SUM(B258:F258)</f>
        <v>1</v>
      </c>
    </row>
    <row r="259" spans="1:7" x14ac:dyDescent="0.2">
      <c r="A259" t="s">
        <v>404</v>
      </c>
      <c r="B259">
        <v>1</v>
      </c>
      <c r="G259">
        <f>SUM(B259:F259)</f>
        <v>1</v>
      </c>
    </row>
    <row r="260" spans="1:7" x14ac:dyDescent="0.2">
      <c r="A260" t="s">
        <v>408</v>
      </c>
      <c r="B260">
        <v>1</v>
      </c>
      <c r="G260">
        <f>SUM(B260:F260)</f>
        <v>1</v>
      </c>
    </row>
    <row r="261" spans="1:7" x14ac:dyDescent="0.2">
      <c r="A261" t="s">
        <v>409</v>
      </c>
      <c r="B261">
        <v>1</v>
      </c>
      <c r="G261">
        <f>SUM(B261:F261)</f>
        <v>1</v>
      </c>
    </row>
    <row r="262" spans="1:7" x14ac:dyDescent="0.2">
      <c r="A262" t="s">
        <v>410</v>
      </c>
      <c r="B262">
        <v>1</v>
      </c>
      <c r="G262">
        <f>SUM(B262:F262)</f>
        <v>1</v>
      </c>
    </row>
    <row r="263" spans="1:7" x14ac:dyDescent="0.2">
      <c r="A263" t="s">
        <v>411</v>
      </c>
      <c r="B263">
        <v>1</v>
      </c>
      <c r="G263">
        <f>SUM(B263:F263)</f>
        <v>1</v>
      </c>
    </row>
    <row r="264" spans="1:7" x14ac:dyDescent="0.2">
      <c r="A264" t="s">
        <v>412</v>
      </c>
      <c r="B264">
        <v>1</v>
      </c>
      <c r="G264">
        <f>SUM(B264:F264)</f>
        <v>1</v>
      </c>
    </row>
    <row r="265" spans="1:7" x14ac:dyDescent="0.2">
      <c r="A265" t="s">
        <v>413</v>
      </c>
      <c r="B265">
        <v>1</v>
      </c>
      <c r="G265">
        <f>SUM(B265:F265)</f>
        <v>1</v>
      </c>
    </row>
    <row r="266" spans="1:7" x14ac:dyDescent="0.2">
      <c r="A266" t="s">
        <v>414</v>
      </c>
      <c r="B266">
        <v>1</v>
      </c>
      <c r="G266">
        <f>SUM(B266:F266)</f>
        <v>1</v>
      </c>
    </row>
    <row r="267" spans="1:7" x14ac:dyDescent="0.2">
      <c r="A267" t="s">
        <v>415</v>
      </c>
      <c r="B267">
        <v>1</v>
      </c>
      <c r="G267">
        <f>SUM(B267:F267)</f>
        <v>1</v>
      </c>
    </row>
    <row r="268" spans="1:7" x14ac:dyDescent="0.2">
      <c r="A268" t="s">
        <v>416</v>
      </c>
      <c r="B268">
        <v>1</v>
      </c>
      <c r="G268">
        <f>SUM(B268:F268)</f>
        <v>1</v>
      </c>
    </row>
    <row r="269" spans="1:7" x14ac:dyDescent="0.2">
      <c r="A269" t="s">
        <v>418</v>
      </c>
      <c r="B269">
        <v>1</v>
      </c>
      <c r="G269">
        <f>SUM(B269:F269)</f>
        <v>1</v>
      </c>
    </row>
    <row r="270" spans="1:7" x14ac:dyDescent="0.2">
      <c r="A270" t="s">
        <v>419</v>
      </c>
      <c r="B270">
        <v>1</v>
      </c>
      <c r="G270">
        <f>SUM(B270:F270)</f>
        <v>1</v>
      </c>
    </row>
    <row r="271" spans="1:7" x14ac:dyDescent="0.2">
      <c r="A271" t="s">
        <v>422</v>
      </c>
      <c r="B271">
        <v>1</v>
      </c>
      <c r="G271">
        <f>SUM(B271:F271)</f>
        <v>1</v>
      </c>
    </row>
    <row r="272" spans="1:7" x14ac:dyDescent="0.2">
      <c r="A272" t="s">
        <v>423</v>
      </c>
      <c r="B272">
        <v>1</v>
      </c>
      <c r="G272">
        <f>SUM(B272:F272)</f>
        <v>1</v>
      </c>
    </row>
    <row r="273" spans="1:7" x14ac:dyDescent="0.2">
      <c r="A273" t="s">
        <v>425</v>
      </c>
      <c r="B273">
        <v>1</v>
      </c>
      <c r="G273">
        <f>SUM(B273:F273)</f>
        <v>1</v>
      </c>
    </row>
    <row r="274" spans="1:7" x14ac:dyDescent="0.2">
      <c r="A274" t="s">
        <v>426</v>
      </c>
      <c r="B274">
        <v>1</v>
      </c>
      <c r="G274">
        <f>SUM(B274:F274)</f>
        <v>1</v>
      </c>
    </row>
    <row r="275" spans="1:7" x14ac:dyDescent="0.2">
      <c r="A275" t="s">
        <v>428</v>
      </c>
      <c r="B275">
        <v>1</v>
      </c>
      <c r="G275">
        <f>SUM(B275:F275)</f>
        <v>1</v>
      </c>
    </row>
    <row r="276" spans="1:7" x14ac:dyDescent="0.2">
      <c r="A276" t="s">
        <v>432</v>
      </c>
      <c r="D276">
        <v>1</v>
      </c>
      <c r="G276">
        <f>SUM(B276:F276)</f>
        <v>1</v>
      </c>
    </row>
    <row r="277" spans="1:7" x14ac:dyDescent="0.2">
      <c r="A277" t="s">
        <v>433</v>
      </c>
      <c r="B277">
        <v>1</v>
      </c>
      <c r="G277">
        <f>SUM(B277:F277)</f>
        <v>1</v>
      </c>
    </row>
    <row r="278" spans="1:7" x14ac:dyDescent="0.2">
      <c r="A278" t="s">
        <v>438</v>
      </c>
      <c r="C278">
        <v>1</v>
      </c>
      <c r="G278">
        <f>SUM(B278:F278)</f>
        <v>1</v>
      </c>
    </row>
    <row r="279" spans="1:7" x14ac:dyDescent="0.2">
      <c r="A279" t="s">
        <v>439</v>
      </c>
      <c r="D279">
        <v>1</v>
      </c>
      <c r="G279">
        <f>SUM(B279:F279)</f>
        <v>1</v>
      </c>
    </row>
    <row r="280" spans="1:7" x14ac:dyDescent="0.2">
      <c r="A280" t="s">
        <v>440</v>
      </c>
      <c r="B280">
        <v>1</v>
      </c>
      <c r="G280">
        <f>SUM(B280:F280)</f>
        <v>1</v>
      </c>
    </row>
    <row r="281" spans="1:7" x14ac:dyDescent="0.2">
      <c r="A281" t="s">
        <v>442</v>
      </c>
      <c r="B281">
        <v>1</v>
      </c>
      <c r="G281">
        <f>SUM(B281:F281)</f>
        <v>1</v>
      </c>
    </row>
    <row r="282" spans="1:7" x14ac:dyDescent="0.2">
      <c r="A282" t="s">
        <v>446</v>
      </c>
      <c r="B282">
        <v>1</v>
      </c>
      <c r="G282">
        <f>SUM(B282:F282)</f>
        <v>1</v>
      </c>
    </row>
    <row r="283" spans="1:7" x14ac:dyDescent="0.2">
      <c r="A283" t="s">
        <v>448</v>
      </c>
      <c r="B283">
        <v>1</v>
      </c>
      <c r="G283">
        <f>SUM(B283:F283)</f>
        <v>1</v>
      </c>
    </row>
    <row r="284" spans="1:7" x14ac:dyDescent="0.2">
      <c r="A284" t="s">
        <v>449</v>
      </c>
      <c r="C284">
        <v>1</v>
      </c>
      <c r="G284">
        <f>SUM(B284:F284)</f>
        <v>1</v>
      </c>
    </row>
    <row r="285" spans="1:7" x14ac:dyDescent="0.2">
      <c r="A285" t="s">
        <v>451</v>
      </c>
      <c r="B285">
        <v>1</v>
      </c>
      <c r="G285">
        <f>SUM(B285:F285)</f>
        <v>1</v>
      </c>
    </row>
    <row r="286" spans="1:7" x14ac:dyDescent="0.2">
      <c r="A286" t="s">
        <v>452</v>
      </c>
      <c r="B286">
        <v>1</v>
      </c>
      <c r="G286">
        <f>SUM(B286:F286)</f>
        <v>1</v>
      </c>
    </row>
    <row r="287" spans="1:7" x14ac:dyDescent="0.2">
      <c r="A287" t="s">
        <v>454</v>
      </c>
      <c r="B287">
        <v>1</v>
      </c>
      <c r="G287">
        <f>SUM(B287:F287)</f>
        <v>1</v>
      </c>
    </row>
    <row r="288" spans="1:7" x14ac:dyDescent="0.2">
      <c r="A288" t="s">
        <v>455</v>
      </c>
      <c r="B288">
        <v>1</v>
      </c>
      <c r="G288">
        <f>SUM(B288:F288)</f>
        <v>1</v>
      </c>
    </row>
    <row r="289" spans="1:7" x14ac:dyDescent="0.2">
      <c r="A289" t="s">
        <v>458</v>
      </c>
      <c r="B289">
        <v>1</v>
      </c>
      <c r="G289">
        <f>SUM(B289:F289)</f>
        <v>1</v>
      </c>
    </row>
    <row r="290" spans="1:7" x14ac:dyDescent="0.2">
      <c r="A290" t="s">
        <v>459</v>
      </c>
      <c r="B290">
        <v>1</v>
      </c>
      <c r="G290">
        <f>SUM(B290:F290)</f>
        <v>1</v>
      </c>
    </row>
    <row r="291" spans="1:7" x14ac:dyDescent="0.2">
      <c r="A291" t="s">
        <v>460</v>
      </c>
      <c r="B291">
        <v>1</v>
      </c>
      <c r="G291">
        <f>SUM(B291:F291)</f>
        <v>1</v>
      </c>
    </row>
    <row r="292" spans="1:7" x14ac:dyDescent="0.2">
      <c r="A292" t="s">
        <v>462</v>
      </c>
      <c r="B292">
        <v>1</v>
      </c>
      <c r="G292">
        <f>SUM(B292:F292)</f>
        <v>1</v>
      </c>
    </row>
    <row r="293" spans="1:7" x14ac:dyDescent="0.2">
      <c r="A293" t="s">
        <v>464</v>
      </c>
      <c r="B293">
        <v>1</v>
      </c>
      <c r="G293">
        <f>SUM(B293:F293)</f>
        <v>1</v>
      </c>
    </row>
    <row r="294" spans="1:7" x14ac:dyDescent="0.2">
      <c r="A294" t="s">
        <v>465</v>
      </c>
      <c r="B294">
        <v>1</v>
      </c>
      <c r="G294">
        <f>SUM(B294:F294)</f>
        <v>1</v>
      </c>
    </row>
    <row r="295" spans="1:7" x14ac:dyDescent="0.2">
      <c r="A295" t="s">
        <v>466</v>
      </c>
      <c r="B295">
        <v>1</v>
      </c>
      <c r="G295">
        <f>SUM(B295:F295)</f>
        <v>1</v>
      </c>
    </row>
    <row r="296" spans="1:7" x14ac:dyDescent="0.2">
      <c r="A296" t="s">
        <v>467</v>
      </c>
      <c r="B296">
        <v>1</v>
      </c>
      <c r="G296">
        <f>SUM(B296:F296)</f>
        <v>1</v>
      </c>
    </row>
    <row r="297" spans="1:7" x14ac:dyDescent="0.2">
      <c r="A297" t="s">
        <v>468</v>
      </c>
      <c r="B297">
        <v>1</v>
      </c>
      <c r="G297">
        <f>SUM(B297:F297)</f>
        <v>1</v>
      </c>
    </row>
    <row r="298" spans="1:7" x14ac:dyDescent="0.2">
      <c r="A298" t="s">
        <v>469</v>
      </c>
      <c r="B298">
        <v>1</v>
      </c>
      <c r="G298">
        <f>SUM(B298:F298)</f>
        <v>1</v>
      </c>
    </row>
    <row r="299" spans="1:7" x14ac:dyDescent="0.2">
      <c r="A299" t="s">
        <v>470</v>
      </c>
      <c r="E299">
        <v>1</v>
      </c>
      <c r="G299">
        <f>SUM(B299:F299)</f>
        <v>1</v>
      </c>
    </row>
    <row r="300" spans="1:7" x14ac:dyDescent="0.2">
      <c r="A300" t="s">
        <v>471</v>
      </c>
      <c r="C300">
        <v>1</v>
      </c>
      <c r="G300">
        <f>SUM(B300:F300)</f>
        <v>1</v>
      </c>
    </row>
    <row r="301" spans="1:7" x14ac:dyDescent="0.2">
      <c r="A301" t="s">
        <v>473</v>
      </c>
      <c r="B301">
        <v>1</v>
      </c>
      <c r="G301">
        <f>SUM(B301:F301)</f>
        <v>1</v>
      </c>
    </row>
    <row r="302" spans="1:7" x14ac:dyDescent="0.2">
      <c r="A302" t="s">
        <v>474</v>
      </c>
      <c r="E302">
        <v>1</v>
      </c>
      <c r="G302">
        <f>SUM(B302:F302)</f>
        <v>1</v>
      </c>
    </row>
    <row r="303" spans="1:7" x14ac:dyDescent="0.2">
      <c r="A303" t="s">
        <v>475</v>
      </c>
      <c r="B303">
        <v>1</v>
      </c>
      <c r="G303">
        <f>SUM(B303:F303)</f>
        <v>1</v>
      </c>
    </row>
    <row r="304" spans="1:7" x14ac:dyDescent="0.2">
      <c r="A304" t="s">
        <v>476</v>
      </c>
      <c r="E304">
        <v>1</v>
      </c>
      <c r="G304">
        <f>SUM(B304:F304)</f>
        <v>1</v>
      </c>
    </row>
    <row r="305" spans="1:7" x14ac:dyDescent="0.2">
      <c r="A305" t="s">
        <v>477</v>
      </c>
      <c r="B305">
        <v>1</v>
      </c>
      <c r="G305">
        <f>SUM(B305:F305)</f>
        <v>1</v>
      </c>
    </row>
    <row r="306" spans="1:7" x14ac:dyDescent="0.2">
      <c r="A306" t="s">
        <v>478</v>
      </c>
      <c r="B306">
        <v>1</v>
      </c>
      <c r="G306">
        <f>SUM(B306:F306)</f>
        <v>1</v>
      </c>
    </row>
    <row r="307" spans="1:7" x14ac:dyDescent="0.2">
      <c r="A307" t="s">
        <v>480</v>
      </c>
      <c r="B307">
        <v>1</v>
      </c>
      <c r="G307">
        <f>SUM(B307:F307)</f>
        <v>1</v>
      </c>
    </row>
    <row r="308" spans="1:7" x14ac:dyDescent="0.2">
      <c r="A308" t="s">
        <v>482</v>
      </c>
      <c r="D308">
        <v>1</v>
      </c>
      <c r="G308">
        <f>SUM(B308:F308)</f>
        <v>1</v>
      </c>
    </row>
    <row r="309" spans="1:7" x14ac:dyDescent="0.2">
      <c r="A309" t="s">
        <v>483</v>
      </c>
      <c r="C309">
        <v>1</v>
      </c>
      <c r="G309">
        <f>SUM(B309:F309)</f>
        <v>1</v>
      </c>
    </row>
    <row r="310" spans="1:7" x14ac:dyDescent="0.2">
      <c r="A310" t="s">
        <v>484</v>
      </c>
      <c r="B310">
        <v>1</v>
      </c>
      <c r="G310">
        <f>SUM(B310:F310)</f>
        <v>1</v>
      </c>
    </row>
    <row r="311" spans="1:7" x14ac:dyDescent="0.2">
      <c r="A311" t="s">
        <v>487</v>
      </c>
      <c r="C311">
        <v>1</v>
      </c>
      <c r="G311">
        <f>SUM(B311:F311)</f>
        <v>1</v>
      </c>
    </row>
    <row r="312" spans="1:7" x14ac:dyDescent="0.2">
      <c r="A312" t="s">
        <v>488</v>
      </c>
      <c r="B312">
        <v>1</v>
      </c>
      <c r="G312">
        <f>SUM(B312:F312)</f>
        <v>1</v>
      </c>
    </row>
    <row r="313" spans="1:7" x14ac:dyDescent="0.2">
      <c r="A313" t="s">
        <v>489</v>
      </c>
      <c r="B313">
        <v>1</v>
      </c>
      <c r="G313">
        <f>SUM(B313:F313)</f>
        <v>1</v>
      </c>
    </row>
    <row r="314" spans="1:7" x14ac:dyDescent="0.2">
      <c r="A314" t="s">
        <v>490</v>
      </c>
      <c r="E314">
        <v>1</v>
      </c>
      <c r="G314">
        <f>SUM(B314:F314)</f>
        <v>1</v>
      </c>
    </row>
    <row r="315" spans="1:7" x14ac:dyDescent="0.2">
      <c r="A315" t="s">
        <v>491</v>
      </c>
      <c r="B315">
        <v>1</v>
      </c>
      <c r="G315">
        <f>SUM(B315:F315)</f>
        <v>1</v>
      </c>
    </row>
    <row r="316" spans="1:7" x14ac:dyDescent="0.2">
      <c r="A316" t="s">
        <v>492</v>
      </c>
      <c r="E316">
        <v>1</v>
      </c>
      <c r="G316">
        <f>SUM(B316:F316)</f>
        <v>1</v>
      </c>
    </row>
    <row r="317" spans="1:7" x14ac:dyDescent="0.2">
      <c r="A317" t="s">
        <v>493</v>
      </c>
      <c r="B317">
        <v>1</v>
      </c>
      <c r="G317">
        <f>SUM(B317:F317)</f>
        <v>1</v>
      </c>
    </row>
    <row r="318" spans="1:7" x14ac:dyDescent="0.2">
      <c r="A318" t="s">
        <v>496</v>
      </c>
      <c r="C318">
        <v>1</v>
      </c>
      <c r="G318">
        <f>SUM(B318:F318)</f>
        <v>1</v>
      </c>
    </row>
    <row r="319" spans="1:7" x14ac:dyDescent="0.2">
      <c r="A319" t="s">
        <v>497</v>
      </c>
      <c r="B319">
        <v>1</v>
      </c>
      <c r="G319">
        <f>SUM(B319:F319)</f>
        <v>1</v>
      </c>
    </row>
    <row r="320" spans="1:7" x14ac:dyDescent="0.2">
      <c r="A320" t="s">
        <v>499</v>
      </c>
      <c r="B320">
        <v>1</v>
      </c>
      <c r="G320">
        <f>SUM(B320:F320)</f>
        <v>1</v>
      </c>
    </row>
    <row r="321" spans="1:7" x14ac:dyDescent="0.2">
      <c r="A321" t="s">
        <v>503</v>
      </c>
      <c r="B321">
        <v>1</v>
      </c>
      <c r="G321">
        <f>SUM(B321:F321)</f>
        <v>1</v>
      </c>
    </row>
    <row r="322" spans="1:7" x14ac:dyDescent="0.2">
      <c r="A322" t="s">
        <v>504</v>
      </c>
      <c r="E322">
        <v>1</v>
      </c>
      <c r="G322">
        <f>SUM(B322:F322)</f>
        <v>1</v>
      </c>
    </row>
    <row r="323" spans="1:7" x14ac:dyDescent="0.2">
      <c r="A323" t="s">
        <v>507</v>
      </c>
      <c r="B323">
        <v>1</v>
      </c>
      <c r="G323">
        <f>SUM(B323:F323)</f>
        <v>1</v>
      </c>
    </row>
    <row r="324" spans="1:7" x14ac:dyDescent="0.2">
      <c r="A324" t="s">
        <v>508</v>
      </c>
      <c r="D324">
        <v>1</v>
      </c>
      <c r="G324">
        <f>SUM(B324:F324)</f>
        <v>1</v>
      </c>
    </row>
    <row r="325" spans="1:7" x14ac:dyDescent="0.2">
      <c r="A325" t="s">
        <v>509</v>
      </c>
      <c r="C325">
        <v>1</v>
      </c>
      <c r="G325">
        <f>SUM(B325:F325)</f>
        <v>1</v>
      </c>
    </row>
    <row r="326" spans="1:7" x14ac:dyDescent="0.2">
      <c r="A326" t="s">
        <v>510</v>
      </c>
      <c r="C326">
        <v>1</v>
      </c>
      <c r="G326">
        <f>SUM(B326:F326)</f>
        <v>1</v>
      </c>
    </row>
  </sheetData>
  <sortState xmlns:xlrd2="http://schemas.microsoft.com/office/spreadsheetml/2017/richdata2" ref="A4:G326">
    <sortCondition descending="1" ref="G4:G32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ethods</vt:lpstr>
      <vt:lpstr>Medicine subject categories</vt:lpstr>
      <vt:lpstr>Soc Sci subject categories</vt:lpstr>
      <vt:lpstr>Final results</vt:lpstr>
      <vt:lpstr>origin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6-29T21:33:37Z</cp:lastPrinted>
  <dcterms:created xsi:type="dcterms:W3CDTF">2023-05-18T18:34:57Z</dcterms:created>
  <dcterms:modified xsi:type="dcterms:W3CDTF">2023-07-14T20:18:09Z</dcterms:modified>
</cp:coreProperties>
</file>